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/>
  <bookViews>
    <workbookView xWindow="31980" yWindow="600" windowWidth="20730" windowHeight="11760" tabRatio="895" activeTab="9"/>
  </bookViews>
  <sheets>
    <sheet name="AUC Scores" sheetId="10" r:id="rId1"/>
    <sheet name="Naive_Bayse _Seq" sheetId="1" r:id="rId2"/>
    <sheet name="RF_100_Seq" sheetId="3" r:id="rId3"/>
    <sheet name="SVM_lnr_Seq" sheetId="5" r:id="rId4"/>
    <sheet name="SVM_rbf_Seq" sheetId="7" r:id="rId5"/>
    <sheet name="HMM" sheetId="9" r:id="rId6"/>
    <sheet name="Naive_Bayse_Struct" sheetId="2" r:id="rId7"/>
    <sheet name="RF_100_Struct" sheetId="4" r:id="rId8"/>
    <sheet name="SVM_lnr_Struct" sheetId="6" r:id="rId9"/>
    <sheet name="SVM_rbf_Struct" sheetId="8" r:id="rId10"/>
  </sheets>
  <calcPr calcId="125725"/>
</workbook>
</file>

<file path=xl/calcChain.xml><?xml version="1.0" encoding="utf-8"?>
<calcChain xmlns="http://schemas.openxmlformats.org/spreadsheetml/2006/main">
  <c r="E14" i="9"/>
  <c r="F14"/>
  <c r="G14"/>
  <c r="D14"/>
  <c r="E13"/>
  <c r="F13"/>
  <c r="G13"/>
  <c r="D13"/>
</calcChain>
</file>

<file path=xl/sharedStrings.xml><?xml version="1.0" encoding="utf-8"?>
<sst xmlns="http://schemas.openxmlformats.org/spreadsheetml/2006/main" count="3887" uniqueCount="1101">
  <si>
    <t>Data set</t>
  </si>
  <si>
    <t>1-mer</t>
  </si>
  <si>
    <t>2-mer</t>
  </si>
  <si>
    <t>3-mer</t>
  </si>
  <si>
    <t>4-mer</t>
  </si>
  <si>
    <t>5-mer</t>
  </si>
  <si>
    <t>CV_Random</t>
  </si>
  <si>
    <t>0.64(7.0)</t>
  </si>
  <si>
    <t>0.73(5.5)</t>
  </si>
  <si>
    <t>0.76(3.0)</t>
  </si>
  <si>
    <t>0.80(1.5)</t>
  </si>
  <si>
    <t>0.74(4.0)</t>
  </si>
  <si>
    <t>CV_Coding</t>
  </si>
  <si>
    <t>0.81(6.5)</t>
  </si>
  <si>
    <t>0.84(2.5)</t>
  </si>
  <si>
    <t>0.83(4.5)</t>
  </si>
  <si>
    <t>0.86(1.0)</t>
  </si>
  <si>
    <t>CV_Convergent</t>
  </si>
  <si>
    <t>0.57(7.0)</t>
  </si>
  <si>
    <t>0.63(6.0)</t>
  </si>
  <si>
    <t>0.66(5.0)</t>
  </si>
  <si>
    <t>0.68(4.0)</t>
  </si>
  <si>
    <t>0.76(1.5)</t>
  </si>
  <si>
    <t>0.72(3.0)</t>
  </si>
  <si>
    <t>CV_Divergent</t>
  </si>
  <si>
    <t>0.59(4.5)</t>
  </si>
  <si>
    <t>0.60(3.0)</t>
  </si>
  <si>
    <t>0.58(6.0)</t>
  </si>
  <si>
    <t>0.70(2.0)</t>
  </si>
  <si>
    <t>0.73(1.0)</t>
  </si>
  <si>
    <t>CV_CoPos</t>
  </si>
  <si>
    <t>0.62(3.0)</t>
  </si>
  <si>
    <t>0.71(2.0)</t>
  </si>
  <si>
    <t>CV_CoNeg</t>
  </si>
  <si>
    <t>0.63(6.5)</t>
  </si>
  <si>
    <t>0.64(5.0)</t>
  </si>
  <si>
    <t>0.66(3.5)</t>
  </si>
  <si>
    <t>0.73(2.0)</t>
  </si>
  <si>
    <t>0.77(1.0)</t>
  </si>
  <si>
    <t>CV_Mixed</t>
  </si>
  <si>
    <t>0.62(5.5)</t>
  </si>
  <si>
    <t>0.64(3.5)</t>
  </si>
  <si>
    <t>0.61(7.0)</t>
  </si>
  <si>
    <t>0.75(2.0)</t>
  </si>
  <si>
    <t>Average</t>
  </si>
  <si>
    <t>0.63(6.3)</t>
  </si>
  <si>
    <t>0.66(5.5)</t>
  </si>
  <si>
    <t>0.68(3.8)</t>
  </si>
  <si>
    <t>0.68(4.2)</t>
  </si>
  <si>
    <t>0.68(4.6)</t>
  </si>
  <si>
    <t>0.74(2.5)</t>
  </si>
  <si>
    <t>0.77(1.1)</t>
  </si>
  <si>
    <t>STD</t>
  </si>
  <si>
    <t>0.57(6.0)</t>
  </si>
  <si>
    <t>0.69(5.0)</t>
  </si>
  <si>
    <t>0.83(1.0)</t>
  </si>
  <si>
    <t>0.53(7.0)</t>
  </si>
  <si>
    <t>0.80(2.0)</t>
  </si>
  <si>
    <t>0.80(6.0)</t>
  </si>
  <si>
    <t>0.84(3.5)</t>
  </si>
  <si>
    <t>0.85(2.0)</t>
  </si>
  <si>
    <t>0.87(1.0)</t>
  </si>
  <si>
    <t>0.68(6.5)</t>
  </si>
  <si>
    <t>0.71(4.5)</t>
  </si>
  <si>
    <t>0.77(1.5)</t>
  </si>
  <si>
    <t>0.61(4.0)</t>
  </si>
  <si>
    <t>0.63(3.0)</t>
  </si>
  <si>
    <t>0.60(5.0)</t>
  </si>
  <si>
    <t>0.46(7.0)</t>
  </si>
  <si>
    <t>0.61(6.0)</t>
  </si>
  <si>
    <t>0.62(5.0)</t>
  </si>
  <si>
    <t>0.63(4.0)</t>
  </si>
  <si>
    <t>0.64(3.0)</t>
  </si>
  <si>
    <t>0.75(1.0)</t>
  </si>
  <si>
    <t>0.66(6.0)</t>
  </si>
  <si>
    <t>0.68(5.0)</t>
  </si>
  <si>
    <t>0.70(4.0)</t>
  </si>
  <si>
    <t>0.60(7.0)</t>
  </si>
  <si>
    <t>0.76(1.0)</t>
  </si>
  <si>
    <t>0.67(5.5)</t>
  </si>
  <si>
    <t>0.73(3.0)</t>
  </si>
  <si>
    <t>0.41(7.0)</t>
  </si>
  <si>
    <t>0.78(1.0)</t>
  </si>
  <si>
    <t>0.65(6.0)</t>
  </si>
  <si>
    <t>0.68(5.3)</t>
  </si>
  <si>
    <t>0.71(3.7)</t>
  </si>
  <si>
    <t>0.73(2.9)</t>
  </si>
  <si>
    <t>0.59(6.1)</t>
  </si>
  <si>
    <t>0.74(2.9)</t>
  </si>
  <si>
    <t>0.78(1.2)</t>
  </si>
  <si>
    <t>0.71(7.0)</t>
  </si>
  <si>
    <t>0.77(3.5)</t>
  </si>
  <si>
    <t>0.76(5.0)</t>
  </si>
  <si>
    <t>0.93(1.0)</t>
  </si>
  <si>
    <t>0.74(6.0)</t>
  </si>
  <si>
    <t>0.79(2.0)</t>
  </si>
  <si>
    <t>0.82(6.0)</t>
  </si>
  <si>
    <t>0.83(5.0)</t>
  </si>
  <si>
    <t>0.81(7.0)</t>
  </si>
  <si>
    <t>0.86(1.5)</t>
  </si>
  <si>
    <t>0.61(5.0)</t>
  </si>
  <si>
    <t>0.64(4.0)</t>
  </si>
  <si>
    <t>0.60(4.0)</t>
  </si>
  <si>
    <t>0.57(5.0)</t>
  </si>
  <si>
    <t>0.56(6.5)</t>
  </si>
  <si>
    <t>0.69(3.0)</t>
  </si>
  <si>
    <t>0.52(7.0)</t>
  </si>
  <si>
    <t>0.54(5.0)</t>
  </si>
  <si>
    <t>0.67(3.0)</t>
  </si>
  <si>
    <t>0.72(1.0)</t>
  </si>
  <si>
    <t>0.59(5.0)</t>
  </si>
  <si>
    <t>0.58(6.5)</t>
  </si>
  <si>
    <t>0.58(5.5)</t>
  </si>
  <si>
    <t>0.81(1.0)</t>
  </si>
  <si>
    <t>0.75(3.0)</t>
  </si>
  <si>
    <t>0.76(2.0)</t>
  </si>
  <si>
    <t>0.61(5.9)</t>
  </si>
  <si>
    <t>0.64(5.1)</t>
  </si>
  <si>
    <t>0.63(5.5)</t>
  </si>
  <si>
    <t>0.78(2.0)</t>
  </si>
  <si>
    <t>0.74(3.1)</t>
  </si>
  <si>
    <t>0.77(1.4)</t>
  </si>
  <si>
    <t>0.28(7.0)</t>
  </si>
  <si>
    <t>0.47(6.0)</t>
  </si>
  <si>
    <t>0.53(3.0)</t>
  </si>
  <si>
    <t>0.59(2.0)</t>
  </si>
  <si>
    <t>0.50(4.0)</t>
  </si>
  <si>
    <t>0.48(5.0)</t>
  </si>
  <si>
    <t>0.60(1.0)</t>
  </si>
  <si>
    <t>0.66(4.5)</t>
  </si>
  <si>
    <t>0.69(2.0)</t>
  </si>
  <si>
    <t>0.15(7.0)</t>
  </si>
  <si>
    <t>0.26(6.0)</t>
  </si>
  <si>
    <t>0.32(5.0)</t>
  </si>
  <si>
    <t>0.36(4.0)</t>
  </si>
  <si>
    <t>0.53(1.0)</t>
  </si>
  <si>
    <t>0.43(3.0)</t>
  </si>
  <si>
    <t>0.52(2.0)</t>
  </si>
  <si>
    <t>0.18(4.5)</t>
  </si>
  <si>
    <t>0.19(3.0)</t>
  </si>
  <si>
    <t>0.16(6.0)</t>
  </si>
  <si>
    <t>0.39(2.0)</t>
  </si>
  <si>
    <t>0.46(1.0)</t>
  </si>
  <si>
    <t>0.13(7.0)</t>
  </si>
  <si>
    <t>0.17(5.0)</t>
  </si>
  <si>
    <t>0.18(4.0)</t>
  </si>
  <si>
    <t>0.24(3.0)</t>
  </si>
  <si>
    <t>0.42(2.0)</t>
  </si>
  <si>
    <t>0.47(1.0)</t>
  </si>
  <si>
    <t>0.25(7.0)</t>
  </si>
  <si>
    <t>0.27(6.0)</t>
  </si>
  <si>
    <t>0.29(5.0)</t>
  </si>
  <si>
    <t>0.32(3.5)</t>
  </si>
  <si>
    <t>0.46(2.0)</t>
  </si>
  <si>
    <t>0.25(6.0)</t>
  </si>
  <si>
    <t>0.29(3.0)</t>
  </si>
  <si>
    <t>0.28(4.0)</t>
  </si>
  <si>
    <t>0.49(2.0)</t>
  </si>
  <si>
    <t>0.54(1.0)</t>
  </si>
  <si>
    <t>0.27(6.4)</t>
  </si>
  <si>
    <t>0.32(5.4)</t>
  </si>
  <si>
    <t>0.35(4.0)</t>
  </si>
  <si>
    <t>0.36(4.3)</t>
  </si>
  <si>
    <t>0.38(4.1)</t>
  </si>
  <si>
    <t>0.48(2.6)</t>
  </si>
  <si>
    <t>0.55(1.1)</t>
  </si>
  <si>
    <t>0.58(7.0)</t>
  </si>
  <si>
    <t>0.75(5.0)</t>
  </si>
  <si>
    <t>0.78(3.0)</t>
  </si>
  <si>
    <t>0.72(6.0)</t>
  </si>
  <si>
    <t>0.76(4.0)</t>
  </si>
  <si>
    <t>0.76(7.0)</t>
  </si>
  <si>
    <t>0.80(5.5)</t>
  </si>
  <si>
    <t>0.84(1.5)</t>
  </si>
  <si>
    <t>0.83(3.0)</t>
  </si>
  <si>
    <t>0.81(4.0)</t>
  </si>
  <si>
    <t>0.84(3.0)</t>
  </si>
  <si>
    <t>0.90(2.0)</t>
  </si>
  <si>
    <t>0.92(1.0)</t>
  </si>
  <si>
    <t>0.70(6.0)</t>
  </si>
  <si>
    <t>0.54(7.0)</t>
  </si>
  <si>
    <t>0.59(6.0)</t>
  </si>
  <si>
    <t>0.62(4.5)</t>
  </si>
  <si>
    <t>0.68(2.0)</t>
  </si>
  <si>
    <t>0.71(1.0)</t>
  </si>
  <si>
    <t>0.66(3.0)</t>
  </si>
  <si>
    <t>0.70(5.0)</t>
  </si>
  <si>
    <t>0.72(3.5)</t>
  </si>
  <si>
    <t>0.65(3.0)</t>
  </si>
  <si>
    <t>0.64(4.5)</t>
  </si>
  <si>
    <t>0.59(7.0)</t>
  </si>
  <si>
    <t>0.69(5.4)</t>
  </si>
  <si>
    <t>0.72(3.4)</t>
  </si>
  <si>
    <t>0.74(3.3)</t>
  </si>
  <si>
    <t>0.74(2.6)</t>
  </si>
  <si>
    <t>0.72(3.9)</t>
  </si>
  <si>
    <t>0.75(2.4)</t>
  </si>
  <si>
    <t>0.74(5.0)</t>
  </si>
  <si>
    <t>0.79(3.5)</t>
  </si>
  <si>
    <t>0.82(1.5)</t>
  </si>
  <si>
    <t>0.73(6.0)</t>
  </si>
  <si>
    <t>0.81(5.5)</t>
  </si>
  <si>
    <t>0.85(1.5)</t>
  </si>
  <si>
    <t>0.93(2.0)</t>
  </si>
  <si>
    <t>0.96(1.0)</t>
  </si>
  <si>
    <t>0.77(4.0)</t>
  </si>
  <si>
    <t>0.55(7.0)</t>
  </si>
  <si>
    <t>0.65(3.5)</t>
  </si>
  <si>
    <t>0.74(1.0)</t>
  </si>
  <si>
    <t>0.65(5.0)</t>
  </si>
  <si>
    <t>0.68(3.5)</t>
  </si>
  <si>
    <t>0.68(6.0)</t>
  </si>
  <si>
    <t>0.71(5.0)</t>
  </si>
  <si>
    <t>0.72(4.0)</t>
  </si>
  <si>
    <t>0.68(3.0)</t>
  </si>
  <si>
    <t>0.67(4.5)</t>
  </si>
  <si>
    <t>0.74(2.0)</t>
  </si>
  <si>
    <t>0.69(5.6)</t>
  </si>
  <si>
    <t>0.74(3.7)</t>
  </si>
  <si>
    <t>0.76(3.1)</t>
  </si>
  <si>
    <t>0.77(2.4)</t>
  </si>
  <si>
    <t>0.73(3.9)</t>
  </si>
  <si>
    <t>0.78(2.2)</t>
  </si>
  <si>
    <t>0.75(7.0)</t>
  </si>
  <si>
    <t>0.80(4.0)</t>
  </si>
  <si>
    <t>0.83(2.0)</t>
  </si>
  <si>
    <t>0.79(5.5)</t>
  </si>
  <si>
    <t>0.88(2.0)</t>
  </si>
  <si>
    <t>0.89(1.0)</t>
  </si>
  <si>
    <t>0.69(6.0)</t>
  </si>
  <si>
    <t>0.73(5.0)</t>
  </si>
  <si>
    <t>0.67(2.0)</t>
  </si>
  <si>
    <t>0.69(1.0)</t>
  </si>
  <si>
    <t>0.61(4.5)</t>
  </si>
  <si>
    <t>0.60(6.0)</t>
  </si>
  <si>
    <t>0.68(4.5)</t>
  </si>
  <si>
    <t>0.70(3.0)</t>
  </si>
  <si>
    <t>0.71(3.4)</t>
  </si>
  <si>
    <t>0.72(2.9)</t>
  </si>
  <si>
    <t>0.71(3.6)</t>
  </si>
  <si>
    <t>0.73(2.8)</t>
  </si>
  <si>
    <t>0.49(5.0)</t>
  </si>
  <si>
    <t>0.56(3.0)</t>
  </si>
  <si>
    <t>0.60(1.5)</t>
  </si>
  <si>
    <t>0.43(6.0)</t>
  </si>
  <si>
    <t>0.53(4.0)</t>
  </si>
  <si>
    <t>0.51(7.0)</t>
  </si>
  <si>
    <t>0.68(1.0)</t>
  </si>
  <si>
    <t>0.67(2.5)</t>
  </si>
  <si>
    <t>0.19(7.0)</t>
  </si>
  <si>
    <t>0.52(4.0)</t>
  </si>
  <si>
    <t>0.81(2.0)</t>
  </si>
  <si>
    <t>0.85(1.0)</t>
  </si>
  <si>
    <t>0.41(6.0)</t>
  </si>
  <si>
    <t>0.50(5.0)</t>
  </si>
  <si>
    <t>0.08(7.0)</t>
  </si>
  <si>
    <t>0.18(6.0)</t>
  </si>
  <si>
    <t>0.26(3.0)</t>
  </si>
  <si>
    <t>0.25(4.5)</t>
  </si>
  <si>
    <t>0.37(2.0)</t>
  </si>
  <si>
    <t>0.43(1.0)</t>
  </si>
  <si>
    <t>0.06(7.0)</t>
  </si>
  <si>
    <t>0.23(6.0)</t>
  </si>
  <si>
    <t>0.24(5.0)</t>
  </si>
  <si>
    <t>0.29(4.0)</t>
  </si>
  <si>
    <t>0.31(3.0)</t>
  </si>
  <si>
    <t>0.40(2.0)</t>
  </si>
  <si>
    <t>0.31(6.0)</t>
  </si>
  <si>
    <t>0.39(5.0)</t>
  </si>
  <si>
    <t>0.44(3.0)</t>
  </si>
  <si>
    <t>0.47(2.0)</t>
  </si>
  <si>
    <t>0.43(4.0)</t>
  </si>
  <si>
    <t>0.50(1.0)</t>
  </si>
  <si>
    <t>0.14(7.0)</t>
  </si>
  <si>
    <t>0.27(5.5)</t>
  </si>
  <si>
    <t>0.45(2.0)</t>
  </si>
  <si>
    <t>0.49(1.0)</t>
  </si>
  <si>
    <t>0.18(7.0)</t>
  </si>
  <si>
    <t>0.37(5.5)</t>
  </si>
  <si>
    <t>0.45(3.3)</t>
  </si>
  <si>
    <t>0.48(3.3)</t>
  </si>
  <si>
    <t>0.49(2.6)</t>
  </si>
  <si>
    <t>0.44(3.9)</t>
  </si>
  <si>
    <t>0.51(2.4)</t>
  </si>
  <si>
    <t>0.80(1.0)</t>
  </si>
  <si>
    <t>0.71(6.0)</t>
  </si>
  <si>
    <t>0.81(3.5)</t>
  </si>
  <si>
    <t>0.84(1.0)</t>
  </si>
  <si>
    <t>0.82(2.0)</t>
  </si>
  <si>
    <t>0.78(7.0)</t>
  </si>
  <si>
    <t>0.80(5.0)</t>
  </si>
  <si>
    <t>0.79(6.0)</t>
  </si>
  <si>
    <t>0.67(5.0)</t>
  </si>
  <si>
    <t>0.72(2.0)</t>
  </si>
  <si>
    <t>0.71(3.0)</t>
  </si>
  <si>
    <t>0.66(2.0)</t>
  </si>
  <si>
    <t>0.67(1.0)</t>
  </si>
  <si>
    <t>0.56(7.0)</t>
  </si>
  <si>
    <t>0.59(4.0)</t>
  </si>
  <si>
    <t>0.63(7.0)</t>
  </si>
  <si>
    <t>0.64(5.5)</t>
  </si>
  <si>
    <t>0.70(1.0)</t>
  </si>
  <si>
    <t>0.59(6.5)</t>
  </si>
  <si>
    <t>0.63(5.6)</t>
  </si>
  <si>
    <t>0.67(4.6)</t>
  </si>
  <si>
    <t>0.68(3.4)</t>
  </si>
  <si>
    <t>0.68(5.1)</t>
  </si>
  <si>
    <t>0.71(2.6)</t>
  </si>
  <si>
    <t>0.77(7.0)</t>
  </si>
  <si>
    <t>0.71(1.5)</t>
  </si>
  <si>
    <t>0.61(3.0)</t>
  </si>
  <si>
    <t>0.58(5.0)</t>
  </si>
  <si>
    <t>0.57(6.5)</t>
  </si>
  <si>
    <t>0.59(3.5)</t>
  </si>
  <si>
    <t>0.65(4.0)</t>
  </si>
  <si>
    <t>0.70(1.5)</t>
  </si>
  <si>
    <t>0.63(5.0)</t>
  </si>
  <si>
    <t>0.68(3.9)</t>
  </si>
  <si>
    <t>0.68(3.3)</t>
  </si>
  <si>
    <t>0.67(4.1)</t>
  </si>
  <si>
    <t>0.65(5.9)</t>
  </si>
  <si>
    <t>0.72(2.4)</t>
  </si>
  <si>
    <t>0.65(7.0)</t>
  </si>
  <si>
    <t>0.79(1.5)</t>
  </si>
  <si>
    <t>0.82(3.0)</t>
  </si>
  <si>
    <t>0.64(6.0)</t>
  </si>
  <si>
    <t>0.90(1.0)</t>
  </si>
  <si>
    <t>0.60(4.5)</t>
  </si>
  <si>
    <t>0.65(2.0)</t>
  </si>
  <si>
    <t>0.61(3.5)</t>
  </si>
  <si>
    <t>0.62(6.5)</t>
  </si>
  <si>
    <t>0.66(4.9)</t>
  </si>
  <si>
    <t>0.69(3.6)</t>
  </si>
  <si>
    <t>0.70(4.1)</t>
  </si>
  <si>
    <t>0.70(3.2)</t>
  </si>
  <si>
    <t>0.72(2.6)</t>
  </si>
  <si>
    <t>0.54(3.5)</t>
  </si>
  <si>
    <t>0.58(2.0)</t>
  </si>
  <si>
    <t>0.59(1.0)</t>
  </si>
  <si>
    <t>0.42(6.0)</t>
  </si>
  <si>
    <t>0.62(4.0)</t>
  </si>
  <si>
    <t>0.34(5.0)</t>
  </si>
  <si>
    <t>0.62(1.0)</t>
  </si>
  <si>
    <t>0.37(4.0)</t>
  </si>
  <si>
    <t>0.16(6.5)</t>
  </si>
  <si>
    <t>0.31(2.0)</t>
  </si>
  <si>
    <t>0.34(1.0)</t>
  </si>
  <si>
    <t>0.12(7.0)</t>
  </si>
  <si>
    <t>0.36(1.0)</t>
  </si>
  <si>
    <t>0.33(2.0)</t>
  </si>
  <si>
    <t>0.28(6.0)</t>
  </si>
  <si>
    <t>0.30(3.0)</t>
  </si>
  <si>
    <t>0.29(4.5)</t>
  </si>
  <si>
    <t>0.40(1.0)</t>
  </si>
  <si>
    <t>0.27(3.0)</t>
  </si>
  <si>
    <t>0.25(4.0)</t>
  </si>
  <si>
    <t>0.19(6.0)</t>
  </si>
  <si>
    <t>0.17(7.0)</t>
  </si>
  <si>
    <t>0.42(1.0)</t>
  </si>
  <si>
    <t>0.26(5.7)</t>
  </si>
  <si>
    <t>0.34(4.5)</t>
  </si>
  <si>
    <t>0.36(3.7)</t>
  </si>
  <si>
    <t>0.36(3.4)</t>
  </si>
  <si>
    <t>0.35(5.1)</t>
  </si>
  <si>
    <t>0.41(3.0)</t>
  </si>
  <si>
    <t>0.43(2.6)</t>
  </si>
  <si>
    <t>0.74(5.5)</t>
  </si>
  <si>
    <t>0.80(3.0)</t>
  </si>
  <si>
    <t>0.82(1.0)</t>
  </si>
  <si>
    <t>0.71(4.0)</t>
  </si>
  <si>
    <t>0.62(7.0)</t>
  </si>
  <si>
    <t>0.66(4.0)</t>
  </si>
  <si>
    <t>0.63(6.6)</t>
  </si>
  <si>
    <t>0.66(5.7)</t>
  </si>
  <si>
    <t>0.67(4.9)</t>
  </si>
  <si>
    <t>0.69(3.8)</t>
  </si>
  <si>
    <t>0.71(2.9)</t>
  </si>
  <si>
    <t>0.74(3.0)</t>
  </si>
  <si>
    <t>0.78(1.1)</t>
  </si>
  <si>
    <t>0.78(3.5)</t>
  </si>
  <si>
    <t>0.79(1.0)</t>
  </si>
  <si>
    <t>0.59(5.5)</t>
  </si>
  <si>
    <t>0.60(3.5)</t>
  </si>
  <si>
    <t>0.64(6.6)</t>
  </si>
  <si>
    <t>0.67(5.4)</t>
  </si>
  <si>
    <t>0.69(4.2)</t>
  </si>
  <si>
    <t>0.70(3.7)</t>
  </si>
  <si>
    <t>0.80(1.1)</t>
  </si>
  <si>
    <t>0.81(2.5)</t>
  </si>
  <si>
    <t>0.82(6.5)</t>
  </si>
  <si>
    <t>0.84(4.5)</t>
  </si>
  <si>
    <t>0.85(2.5)</t>
  </si>
  <si>
    <t>0.72(1.5)</t>
  </si>
  <si>
    <t>0.75(1.5)</t>
  </si>
  <si>
    <t>0.69(3.9)</t>
  </si>
  <si>
    <t>0.74(2.8)</t>
  </si>
  <si>
    <t>0.76(1.3)</t>
  </si>
  <si>
    <t>0.55(4.0)</t>
  </si>
  <si>
    <t>0.63(2.0)</t>
  </si>
  <si>
    <t>0.48(6.0)</t>
  </si>
  <si>
    <t>0.64(1.0)</t>
  </si>
  <si>
    <t>0.45(3.0)</t>
  </si>
  <si>
    <t>0.41(4.0)</t>
  </si>
  <si>
    <t>0.19(3.5)</t>
  </si>
  <si>
    <t>0.48(1.0)</t>
  </si>
  <si>
    <t>0.15(6.0)</t>
  </si>
  <si>
    <t>0.20(4.0)</t>
  </si>
  <si>
    <t>0.23(3.0)</t>
  </si>
  <si>
    <t>0.31(5.0)</t>
  </si>
  <si>
    <t>0.33(4.0)</t>
  </si>
  <si>
    <t>0.37(3.0)</t>
  </si>
  <si>
    <t>0.24(7.0)</t>
  </si>
  <si>
    <t>0.25(5.5)</t>
  </si>
  <si>
    <t>0.26(4.0)</t>
  </si>
  <si>
    <t>0.56(1.0)</t>
  </si>
  <si>
    <t>0.32(5.9)</t>
  </si>
  <si>
    <t>0.35(4.9)</t>
  </si>
  <si>
    <t>0.39(3.7)</t>
  </si>
  <si>
    <t>0.42(3.0)</t>
  </si>
  <si>
    <t>0.48(3.0)</t>
  </si>
  <si>
    <t>0.56(1.1)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0.66(10.5)</t>
  </si>
  <si>
    <t>0.68(8.5)</t>
  </si>
  <si>
    <t>0.65(12.0)</t>
  </si>
  <si>
    <t>0.69(7.0)</t>
  </si>
  <si>
    <t>0.76(9.0)</t>
  </si>
  <si>
    <t>0.69(12.0)</t>
  </si>
  <si>
    <t>0.70(10.5)</t>
  </si>
  <si>
    <t>0.82(5.0)</t>
  </si>
  <si>
    <t>0.83(2.5)</t>
  </si>
  <si>
    <t>0.79(7.5)</t>
  </si>
  <si>
    <t>0.60(11.5)</t>
  </si>
  <si>
    <t>0.62(9.5)</t>
  </si>
  <si>
    <t>0.66(7.5)</t>
  </si>
  <si>
    <t>0.60(9.0)</t>
  </si>
  <si>
    <t>0.59(11.0)</t>
  </si>
  <si>
    <t>0.63(8.0)</t>
  </si>
  <si>
    <t>0.59(10)</t>
  </si>
  <si>
    <t>0.58(12.0)</t>
  </si>
  <si>
    <t>0.59(10.0)</t>
  </si>
  <si>
    <t>0.65(7.5)</t>
  </si>
  <si>
    <t>0.59(11)</t>
  </si>
  <si>
    <t>0.57(12.0)</t>
  </si>
  <si>
    <t>0.61(9.5)</t>
  </si>
  <si>
    <t>0.64(9.0)</t>
  </si>
  <si>
    <t>0.59(12.0)</t>
  </si>
  <si>
    <t>0.62(10.5)</t>
  </si>
  <si>
    <t>0.68(7.0)</t>
  </si>
  <si>
    <t>0.70(5.5)</t>
  </si>
  <si>
    <t>0.67(8.0)</t>
  </si>
  <si>
    <t>0.64(8.8)</t>
  </si>
  <si>
    <t>0.61(11.6)</t>
  </si>
  <si>
    <t>0.63(9.9)</t>
  </si>
  <si>
    <t>0.70(5.2)</t>
  </si>
  <si>
    <t>0.71(2.2)</t>
  </si>
  <si>
    <t>0.68(7.2)</t>
  </si>
  <si>
    <t>0.70(3.8)</t>
  </si>
  <si>
    <t>0.68(7.6)</t>
  </si>
  <si>
    <t>0.70(5.1)</t>
  </si>
  <si>
    <t>0.70(3.6)</t>
  </si>
  <si>
    <t>0.75(2.5)</t>
  </si>
  <si>
    <t>0.70(8.0)</t>
  </si>
  <si>
    <t>0.69(9.0)</t>
  </si>
  <si>
    <t>0.78(9.0)</t>
  </si>
  <si>
    <t>0.70(11.0)</t>
  </si>
  <si>
    <t>0.81(6.0)</t>
  </si>
  <si>
    <t>0.80(7.0)</t>
  </si>
  <si>
    <t>0.79(8.0)</t>
  </si>
  <si>
    <t>0.61(11.0)</t>
  </si>
  <si>
    <t>0.69(5.5)</t>
  </si>
  <si>
    <t>0.68(7.5)</t>
  </si>
  <si>
    <t>0.59(9.0)</t>
  </si>
  <si>
    <t>0.58(11.0)</t>
  </si>
  <si>
    <t>0.73(2.5)</t>
  </si>
  <si>
    <t>0.65(8.0)</t>
  </si>
  <si>
    <t>0.56(12.0)</t>
  </si>
  <si>
    <t>0.60(9.5)</t>
  </si>
  <si>
    <t>0.70(7.0)</t>
  </si>
  <si>
    <t>0.71(5.5)</t>
  </si>
  <si>
    <t>0.60(10.0)</t>
  </si>
  <si>
    <t>0.68(8.0)</t>
  </si>
  <si>
    <t>0.60(10.5)</t>
  </si>
  <si>
    <t>0.74(4.5)</t>
  </si>
  <si>
    <t>0.73(6.5)</t>
  </si>
  <si>
    <t>0.65(9.3)</t>
  </si>
  <si>
    <t>0.60(11.7)</t>
  </si>
  <si>
    <t>0.62(10.3)</t>
  </si>
  <si>
    <t>0.76(2.6)</t>
  </si>
  <si>
    <t>0.72(5.9)</t>
  </si>
  <si>
    <t>0.73(4.1)</t>
  </si>
  <si>
    <t>0.77(1.9)</t>
  </si>
  <si>
    <t>0.75(2.6)</t>
  </si>
  <si>
    <t>0.70(7.6)</t>
  </si>
  <si>
    <t>0.72(5.6)</t>
  </si>
  <si>
    <t>0.65(9.0)</t>
  </si>
  <si>
    <t>0.53(12.0)</t>
  </si>
  <si>
    <t>0.64(10.0)</t>
  </si>
  <si>
    <t>0.62(11.0)</t>
  </si>
  <si>
    <t>0.75(9.0)</t>
  </si>
  <si>
    <t>0.67(12.0)</t>
  </si>
  <si>
    <t>0.71(10.5)</t>
  </si>
  <si>
    <t>0.82(4.5)</t>
  </si>
  <si>
    <t>0.78(7.5)</t>
  </si>
  <si>
    <t>0.60(11.0)</t>
  </si>
  <si>
    <t>0.59(8.5)</t>
  </si>
  <si>
    <t>0.64(2.0)</t>
  </si>
  <si>
    <t>0.52(12.0)</t>
  </si>
  <si>
    <t>0.66(1.0)</t>
  </si>
  <si>
    <t>0.60(7.5)</t>
  </si>
  <si>
    <t>0.65(1.5)</t>
  </si>
  <si>
    <t>0.54(12.0)</t>
  </si>
  <si>
    <t>0.58(11.5)</t>
  </si>
  <si>
    <t>0.61(8.5)</t>
  </si>
  <si>
    <t>0.61(10.5)</t>
  </si>
  <si>
    <t>0.63(8.5)</t>
  </si>
  <si>
    <t>0.60(12.0)</t>
  </si>
  <si>
    <t>0.64(7.7)</t>
  </si>
  <si>
    <t>0.62(9.4)</t>
  </si>
  <si>
    <t>0.64(8.2)</t>
  </si>
  <si>
    <t>0.66(5.6)</t>
  </si>
  <si>
    <t>0.67(4.3)</t>
  </si>
  <si>
    <t>0.69(2.1)</t>
  </si>
  <si>
    <t>0.59(11.3)</t>
  </si>
  <si>
    <t>0.65(6.8)</t>
  </si>
  <si>
    <t>0.63(9.2)</t>
  </si>
  <si>
    <t>0.69(2.4)</t>
  </si>
  <si>
    <t>0.68(2.8)</t>
  </si>
  <si>
    <t>0.44(2.0)</t>
  </si>
  <si>
    <t>0.32(10.0)</t>
  </si>
  <si>
    <t>0.35(8.5)</t>
  </si>
  <si>
    <t>0.40(4.5)</t>
  </si>
  <si>
    <t>0.39(6.5)</t>
  </si>
  <si>
    <t>0.31(11.5)</t>
  </si>
  <si>
    <t>0.53(9.0)</t>
  </si>
  <si>
    <t>0.37(12.0)</t>
  </si>
  <si>
    <t>0.41(10.5)</t>
  </si>
  <si>
    <t>0.66(2.5)</t>
  </si>
  <si>
    <t>0.58(8.0)</t>
  </si>
  <si>
    <t>0.21(11.0)</t>
  </si>
  <si>
    <t>0.20(12.0)</t>
  </si>
  <si>
    <t>0.24(9.5)</t>
  </si>
  <si>
    <t>0.38(2.0)</t>
  </si>
  <si>
    <t>0.32(7.5)</t>
  </si>
  <si>
    <t>0.36(3.0)</t>
  </si>
  <si>
    <t>0.33(6.0)</t>
  </si>
  <si>
    <t>0.20(9.0)</t>
  </si>
  <si>
    <t>0.17(11.0)</t>
  </si>
  <si>
    <t>0.35(1.0)</t>
  </si>
  <si>
    <t>0.30(6.0)</t>
  </si>
  <si>
    <t>0.34(2.5)</t>
  </si>
  <si>
    <t>0.28(8.0)</t>
  </si>
  <si>
    <t>0.32(4.0)</t>
  </si>
  <si>
    <t>0.29(7.0)</t>
  </si>
  <si>
    <t>0.19(9.0)</t>
  </si>
  <si>
    <t>0.16(12.0)</t>
  </si>
  <si>
    <t>0.18(10.5)</t>
  </si>
  <si>
    <t>0.36(2.5)</t>
  </si>
  <si>
    <t>0.37(1.0)</t>
  </si>
  <si>
    <t>0.30(8.0)</t>
  </si>
  <si>
    <t>0.31(7.0)</t>
  </si>
  <si>
    <t>0.18(11.0)</t>
  </si>
  <si>
    <t>0.15(12.0)</t>
  </si>
  <si>
    <t>0.21(9.5)</t>
  </si>
  <si>
    <t>0.33(7.5)</t>
  </si>
  <si>
    <t>0.35(4.5)</t>
  </si>
  <si>
    <t>0.34(6.0)</t>
  </si>
  <si>
    <t>0.29(9.0)</t>
  </si>
  <si>
    <t>0.19(12.0)</t>
  </si>
  <si>
    <t>0.23(10.5)</t>
  </si>
  <si>
    <t>0.42(2.5)</t>
  </si>
  <si>
    <t>0.41(4.5)</t>
  </si>
  <si>
    <t>0.37(7.0)</t>
  </si>
  <si>
    <t>0.35(8.0)</t>
  </si>
  <si>
    <t>0.40(6.0)</t>
  </si>
  <si>
    <t>0.29(8.6)</t>
  </si>
  <si>
    <t>0.22(11.6)</t>
  </si>
  <si>
    <t>0.26(10.0)</t>
  </si>
  <si>
    <t>0.42(2.9)</t>
  </si>
  <si>
    <t>0.39(5.6)</t>
  </si>
  <si>
    <t>0.43(1.7)</t>
  </si>
  <si>
    <t>0.37(6.7)</t>
  </si>
  <si>
    <t>0.41(3.9)</t>
  </si>
  <si>
    <t>0.36(8.0)</t>
  </si>
  <si>
    <t>0.41(3.5)</t>
  </si>
  <si>
    <t>0.68(11.0)</t>
  </si>
  <si>
    <t>0.72(5.0)</t>
  </si>
  <si>
    <t>0.70(8.5)</t>
  </si>
  <si>
    <t>0.72(10.0)</t>
  </si>
  <si>
    <t>0.69(11.5)</t>
  </si>
  <si>
    <t>0.78(8.0)</t>
  </si>
  <si>
    <t>0.79(7.0)</t>
  </si>
  <si>
    <t>0.64(9.5)</t>
  </si>
  <si>
    <t>0.62(11.5)</t>
  </si>
  <si>
    <t>0.70(2.5)</t>
  </si>
  <si>
    <t>0.67(6.5)</t>
  </si>
  <si>
    <t>0.66(8.0)</t>
  </si>
  <si>
    <t>0.61(11.5)</t>
  </si>
  <si>
    <t>0.70(3.5)</t>
  </si>
  <si>
    <t>0.67(7.5)</t>
  </si>
  <si>
    <t>0.65(9.5)</t>
  </si>
  <si>
    <t>0.72(4.5)</t>
  </si>
  <si>
    <t>0.66(9.5)</t>
  </si>
  <si>
    <t>0.65(10.2)</t>
  </si>
  <si>
    <t>0.63(11.0)</t>
  </si>
  <si>
    <t>0.72(3.6)</t>
  </si>
  <si>
    <t>0.71(5.7)</t>
  </si>
  <si>
    <t>0.72(4.9)</t>
  </si>
  <si>
    <t>0.72(3.8)</t>
  </si>
  <si>
    <t>0.71(5.6)</t>
  </si>
  <si>
    <t>0.70(6.9)</t>
  </si>
  <si>
    <t>0.71(9.5)</t>
  </si>
  <si>
    <t>0.70(11.5)</t>
  </si>
  <si>
    <t>0.72(8.0)</t>
  </si>
  <si>
    <t>0.74(10.0)</t>
  </si>
  <si>
    <t>0.81(7.5)</t>
  </si>
  <si>
    <t>0.63(11.5)</t>
  </si>
  <si>
    <t>0.73(3.5)</t>
  </si>
  <si>
    <t>0.72(6.5)</t>
  </si>
  <si>
    <t>0.63(9.0)</t>
  </si>
  <si>
    <t>0.69(8.0)</t>
  </si>
  <si>
    <t>0.62(12.0)</t>
  </si>
  <si>
    <t>0.63(10.5)</t>
  </si>
  <si>
    <t>0.72(2.5)</t>
  </si>
  <si>
    <t>0.70(7.5)</t>
  </si>
  <si>
    <t>0.71(7.5)</t>
  </si>
  <si>
    <t>0.67(9.0)</t>
  </si>
  <si>
    <t>0.66(10.0)</t>
  </si>
  <si>
    <t>0.75(5.5)</t>
  </si>
  <si>
    <t>0.73(8.0)</t>
  </si>
  <si>
    <t>0.74(7.0)</t>
  </si>
  <si>
    <t>0.67(9.1)</t>
  </si>
  <si>
    <t>0.65(11.2)</t>
  </si>
  <si>
    <t>0.75(3.1)</t>
  </si>
  <si>
    <t>0.73(6.3)</t>
  </si>
  <si>
    <t>0.74(5.1)</t>
  </si>
  <si>
    <t>0.75(3.6)</t>
  </si>
  <si>
    <t>0.73(7.0)</t>
  </si>
  <si>
    <t>0.76(1.6)</t>
  </si>
  <si>
    <t>0.66(11.0)</t>
  </si>
  <si>
    <t>0.74(9.0)</t>
  </si>
  <si>
    <t>0.69(11.0)</t>
  </si>
  <si>
    <t>0.76(8.0)</t>
  </si>
  <si>
    <t>0.62(10.0)</t>
  </si>
  <si>
    <t>0.67(7.0)</t>
  </si>
  <si>
    <t>0.59(10.5)</t>
  </si>
  <si>
    <t>0.65(5.5)</t>
  </si>
  <si>
    <t>0.62(8.0)</t>
  </si>
  <si>
    <t>0.68(1.5)</t>
  </si>
  <si>
    <t>0.69(4.5)</t>
  </si>
  <si>
    <t>0.64(8.9)</t>
  </si>
  <si>
    <t>0.63(10.0)</t>
  </si>
  <si>
    <t>0.62(10.9)</t>
  </si>
  <si>
    <t>0.68(5.6)</t>
  </si>
  <si>
    <t>0.69(4.0)</t>
  </si>
  <si>
    <t>0.69(4.4)</t>
  </si>
  <si>
    <t>0.70(3.4)</t>
  </si>
  <si>
    <t>0.67(7.4)</t>
  </si>
  <si>
    <t>0.42(7.0)</t>
  </si>
  <si>
    <t>0.37(10)</t>
  </si>
  <si>
    <t>0.36(11.5)</t>
  </si>
  <si>
    <t>0.46(1.5)</t>
  </si>
  <si>
    <t>0.44(5.0)</t>
  </si>
  <si>
    <t>0.40(9.0)</t>
  </si>
  <si>
    <t>0.45(3.5)</t>
  </si>
  <si>
    <t>0.41(8.0)</t>
  </si>
  <si>
    <t>0.43(10)</t>
  </si>
  <si>
    <t>0.38(11.5)</t>
  </si>
  <si>
    <t>0.57(8.0)</t>
  </si>
  <si>
    <t>0.27(9.5)</t>
  </si>
  <si>
    <t>0.25(11.5)</t>
  </si>
  <si>
    <t>0.42(4.0)</t>
  </si>
  <si>
    <t>0.43(2.0)</t>
  </si>
  <si>
    <t>0.41(5.5)</t>
  </si>
  <si>
    <t>0.23(9.0)</t>
  </si>
  <si>
    <t>0.39(4.0)</t>
  </si>
  <si>
    <t>0.35(6.5)</t>
  </si>
  <si>
    <t>0.33(8.0)</t>
  </si>
  <si>
    <t>0.41(1.0)</t>
  </si>
  <si>
    <t>0.22(10.5)</t>
  </si>
  <si>
    <t>0.37(4.5)</t>
  </si>
  <si>
    <t>0.35(7.0)</t>
  </si>
  <si>
    <t>0.38(2.5)</t>
  </si>
  <si>
    <t>0.36(6.0)</t>
  </si>
  <si>
    <t>0.32(8.0)</t>
  </si>
  <si>
    <t>0.22(12.0)</t>
  </si>
  <si>
    <t>0.23(10.0)</t>
  </si>
  <si>
    <t>0.38(5.5)</t>
  </si>
  <si>
    <t>0.42(1.5)</t>
  </si>
  <si>
    <t>0.31(9.0)</t>
  </si>
  <si>
    <t>0.30(10.0)</t>
  </si>
  <si>
    <t>0.44(5.5)</t>
  </si>
  <si>
    <t>0.43(7.0)</t>
  </si>
  <si>
    <t>0.40(8.0)</t>
  </si>
  <si>
    <t>0.31(9.4)</t>
  </si>
  <si>
    <t>0.29(10.1)</t>
  </si>
  <si>
    <t>0.27(11.1)</t>
  </si>
  <si>
    <t>0.45(3.4)</t>
  </si>
  <si>
    <t>0.42(6.1)</t>
  </si>
  <si>
    <t>0.43(4.6)</t>
  </si>
  <si>
    <t>0.45(2.7)</t>
  </si>
  <si>
    <t>0.42(6.3)</t>
  </si>
  <si>
    <t>0.40(7.2)</t>
  </si>
  <si>
    <t>0.63(12.0)</t>
  </si>
  <si>
    <t>0.69(8.5)</t>
  </si>
  <si>
    <t>0.64(11.0)</t>
  </si>
  <si>
    <t>0.67(10.0)</t>
  </si>
  <si>
    <t>0.65(11.5)</t>
  </si>
  <si>
    <t>0.77(8.0)</t>
  </si>
  <si>
    <t>0.81(5.0)</t>
  </si>
  <si>
    <t>0.64(8.0)</t>
  </si>
  <si>
    <t>0.69(2.5)</t>
  </si>
  <si>
    <t>0.61(9.0)</t>
  </si>
  <si>
    <t>0.67(1.5)</t>
  </si>
  <si>
    <t>0.55(11.0)</t>
  </si>
  <si>
    <t>0.67(4.0)</t>
  </si>
  <si>
    <t>0.57(11.0)</t>
  </si>
  <si>
    <t>0.63(9.5)</t>
  </si>
  <si>
    <t>0.62(9.7)</t>
  </si>
  <si>
    <t>0.58(11.7)</t>
  </si>
  <si>
    <t>0.64(8.7)</t>
  </si>
  <si>
    <t>0.71(2.5)</t>
  </si>
  <si>
    <t>0.69(4.6)</t>
  </si>
  <si>
    <t>0.66(8.2)</t>
  </si>
  <si>
    <t>0.70(4.6)</t>
  </si>
  <si>
    <t>0.68(10.0)</t>
  </si>
  <si>
    <t>0.55(12.0)</t>
  </si>
  <si>
    <t>0.62(8.5)</t>
  </si>
  <si>
    <t>0.67(6.0)</t>
  </si>
  <si>
    <t>0.62(9.0)</t>
  </si>
  <si>
    <t>0.66(7.0)</t>
  </si>
  <si>
    <t>0.62(10.4)</t>
  </si>
  <si>
    <t>0.70(5.3)</t>
  </si>
  <si>
    <t>0.73(2.1)</t>
  </si>
  <si>
    <t>0.72(2.1)</t>
  </si>
  <si>
    <t>0.67(7.8)</t>
  </si>
  <si>
    <t>0.66(8.6)</t>
  </si>
  <si>
    <t>0.71(4.9)</t>
  </si>
  <si>
    <t>0.62(12)</t>
  </si>
  <si>
    <t>0.73(9.0)</t>
  </si>
  <si>
    <t>0.82(2.5)</t>
  </si>
  <si>
    <t>0.78(6.5)</t>
  </si>
  <si>
    <t>0.64(7.5)</t>
  </si>
  <si>
    <t>0.63(10)</t>
  </si>
  <si>
    <t>0.66(1.5)</t>
  </si>
  <si>
    <t>0.62(6.0)</t>
  </si>
  <si>
    <t>0.61(7.5)</t>
  </si>
  <si>
    <t>0.56(11.0)</t>
  </si>
  <si>
    <t>0.63(8.7)</t>
  </si>
  <si>
    <t>0.68(4.4)</t>
  </si>
  <si>
    <t>0.70(1.9)</t>
  </si>
  <si>
    <t>0.66(6.9)</t>
  </si>
  <si>
    <t>0.69(4.1)</t>
  </si>
  <si>
    <t>0.65(8.3)</t>
  </si>
  <si>
    <t>0.25(12.0)</t>
  </si>
  <si>
    <t>0.40(3.0)</t>
  </si>
  <si>
    <t>0.33(10.0)</t>
  </si>
  <si>
    <t>0.28(11.0)</t>
  </si>
  <si>
    <t>0.38(9.0)</t>
  </si>
  <si>
    <t>0.48(9.0)</t>
  </si>
  <si>
    <t>0.35(10.0)</t>
  </si>
  <si>
    <t>0.64(2.5)</t>
  </si>
  <si>
    <t>0.63(4.5)</t>
  </si>
  <si>
    <t>0.65(1.0)</t>
  </si>
  <si>
    <t>0.53(8.0)</t>
  </si>
  <si>
    <t>0.16(11.0)</t>
  </si>
  <si>
    <t>0.09(12.0)</t>
  </si>
  <si>
    <t>0.27(8.5)</t>
  </si>
  <si>
    <t>0.35(6.0)</t>
  </si>
  <si>
    <t>0.39(1.0)</t>
  </si>
  <si>
    <t>0.36(4.5)</t>
  </si>
  <si>
    <t>0.08(12.0)</t>
  </si>
  <si>
    <t>0.22(8.5)</t>
  </si>
  <si>
    <t>0.34(1.5)</t>
  </si>
  <si>
    <t>0.29(6.0)</t>
  </si>
  <si>
    <t>0.33(3.0)</t>
  </si>
  <si>
    <t>0.30(5.0)</t>
  </si>
  <si>
    <t>0.21(10.0)</t>
  </si>
  <si>
    <t>0.11(11.0)</t>
  </si>
  <si>
    <t>0.23(9.5)</t>
  </si>
  <si>
    <t>0.34(4.0)</t>
  </si>
  <si>
    <t>0.35(2.0)</t>
  </si>
  <si>
    <t>0.26(8.0)</t>
  </si>
  <si>
    <t>0.14(11.0)</t>
  </si>
  <si>
    <t>0.35(2.5)</t>
  </si>
  <si>
    <t>0.24(8.0)</t>
  </si>
  <si>
    <t>0.33(5.0)</t>
  </si>
  <si>
    <t>0.24(11.0)</t>
  </si>
  <si>
    <t>0.18(12.0)</t>
  </si>
  <si>
    <t>0.26(9.5)</t>
  </si>
  <si>
    <t>0.44(1.0)</t>
  </si>
  <si>
    <t>0.43(2.5)</t>
  </si>
  <si>
    <t>0.39(6.0)</t>
  </si>
  <si>
    <t>0.29(8.0)</t>
  </si>
  <si>
    <t>0.34(7.0)</t>
  </si>
  <si>
    <t>0.40(5.0)</t>
  </si>
  <si>
    <t>0.24(10.1)</t>
  </si>
  <si>
    <t>0.16(11.7)</t>
  </si>
  <si>
    <t>0.27(8.6)</t>
  </si>
  <si>
    <t>0.41(2.4)</t>
  </si>
  <si>
    <t>0.39(5.1)</t>
  </si>
  <si>
    <t>0.41(2.6)</t>
  </si>
  <si>
    <t>0.38(5.1)</t>
  </si>
  <si>
    <t>0.31(7.9)</t>
  </si>
  <si>
    <t>0.32(8.4)</t>
  </si>
  <si>
    <t>0.64(12.0)</t>
  </si>
  <si>
    <t>0.68(10)</t>
  </si>
  <si>
    <t>0.64(11.5)</t>
  </si>
  <si>
    <t>0.82(4.0)</t>
  </si>
  <si>
    <t>0.83(1.5)</t>
  </si>
  <si>
    <t>0.61(8.0)</t>
  </si>
  <si>
    <t>0.63(9.1)</t>
  </si>
  <si>
    <t>0.71(2.7)</t>
  </si>
  <si>
    <t>0.70(4.4)</t>
  </si>
  <si>
    <t>0.66(7.9)</t>
  </si>
  <si>
    <t>0.69(9.5)</t>
  </si>
  <si>
    <t>0.77(9.0)</t>
  </si>
  <si>
    <t>0.72(5.5)</t>
  </si>
  <si>
    <t>0.73(4.0)</t>
  </si>
  <si>
    <t>0.63(9.6)</t>
  </si>
  <si>
    <t>0.71(5.4)</t>
  </si>
  <si>
    <t>0.72(4.2)</t>
  </si>
  <si>
    <t>0.74(1.8)</t>
  </si>
  <si>
    <t>0.69(7.4)</t>
  </si>
  <si>
    <t>0.66(8.4)</t>
  </si>
  <si>
    <t>0.71(5.3)</t>
  </si>
  <si>
    <t>0.65(10.0)</t>
  </si>
  <si>
    <t>0.68(9.0)</t>
  </si>
  <si>
    <t>0.82(3.5)</t>
  </si>
  <si>
    <t>0.79(6.5)</t>
  </si>
  <si>
    <t>0.64(6.5)</t>
  </si>
  <si>
    <t>0.67(3.5)</t>
  </si>
  <si>
    <t>0.60(8.0)</t>
  </si>
  <si>
    <t>0.65(4.5)</t>
  </si>
  <si>
    <t>0.63(8.9)</t>
  </si>
  <si>
    <t>0.59(11.4)</t>
  </si>
  <si>
    <t>0.69(3.4)</t>
  </si>
  <si>
    <t>0.69(3.7)</t>
  </si>
  <si>
    <t>0.65(7.9)</t>
  </si>
  <si>
    <t>0.65(8.1)</t>
  </si>
  <si>
    <t>0.69(3.1)</t>
  </si>
  <si>
    <t>0.28(12.0)</t>
  </si>
  <si>
    <t>0.38(8.5)</t>
  </si>
  <si>
    <t>0.35(10)</t>
  </si>
  <si>
    <t>0.32(11)</t>
  </si>
  <si>
    <t>0.51(9.0)</t>
  </si>
  <si>
    <t>0.28(11.5)</t>
  </si>
  <si>
    <t>0.56(8.0)</t>
  </si>
  <si>
    <t>0.19(11.0)</t>
  </si>
  <si>
    <t>0.10(12.0)</t>
  </si>
  <si>
    <t>0.26(8.5)</t>
  </si>
  <si>
    <t>0.40(1.5)</t>
  </si>
  <si>
    <t>0.39(3.0)</t>
  </si>
  <si>
    <t>0.35(5.0)</t>
  </si>
  <si>
    <t>0.19(9.5)</t>
  </si>
  <si>
    <t>0.33(3.5)</t>
  </si>
  <si>
    <t>0.26(7.0)</t>
  </si>
  <si>
    <t>0.23(8.0)</t>
  </si>
  <si>
    <t>0.15(11.0)</t>
  </si>
  <si>
    <t>0.11(12.0)</t>
  </si>
  <si>
    <t>0.22(9.5)</t>
  </si>
  <si>
    <t>0.33(4.5)</t>
  </si>
  <si>
    <t>0.37(1.5)</t>
  </si>
  <si>
    <t>0.32(6.0)</t>
  </si>
  <si>
    <t>0.22(9.0)</t>
  </si>
  <si>
    <t>0.27(9.0)</t>
  </si>
  <si>
    <t>0.17(12.0)</t>
  </si>
  <si>
    <t>0.24(10.5)</t>
  </si>
  <si>
    <t>0.17(11.7)</t>
  </si>
  <si>
    <t>0.26(9.6)</t>
  </si>
  <si>
    <t>0.42(2.6)</t>
  </si>
  <si>
    <t>0.42(2.7)</t>
  </si>
  <si>
    <t>0.33(7.7)</t>
  </si>
  <si>
    <t>0.32(7.9)</t>
  </si>
  <si>
    <t>NID</t>
  </si>
  <si>
    <t>DNID</t>
  </si>
  <si>
    <t>0.87(2.0)</t>
  </si>
  <si>
    <t>0.88(6.5)</t>
  </si>
  <si>
    <t>0.89(5.0)</t>
  </si>
  <si>
    <t>0.91(3.0)</t>
  </si>
  <si>
    <t>0.90(4.0)</t>
  </si>
  <si>
    <t>0.75(4.0)</t>
  </si>
  <si>
    <t>0.63(3.5)</t>
  </si>
  <si>
    <t>0.61(6.5)</t>
  </si>
  <si>
    <t>0.61(5.5)</t>
  </si>
  <si>
    <t>0.68(5.5)</t>
  </si>
  <si>
    <t>0.69(3.5)</t>
  </si>
  <si>
    <t>0.68(6.2)</t>
  </si>
  <si>
    <t>0.71(5.1)</t>
  </si>
  <si>
    <t>0.73(4.2)</t>
  </si>
  <si>
    <t>0.73(4.5)</t>
  </si>
  <si>
    <t>0.74(4.3)</t>
  </si>
  <si>
    <t>0.82(2.6)</t>
  </si>
  <si>
    <t>0.88(1.0)</t>
  </si>
  <si>
    <t>0.92(2.0)</t>
  </si>
  <si>
    <t>0.79(3.0)</t>
  </si>
  <si>
    <t>0.77(2.0)</t>
  </si>
  <si>
    <t>CV Random</t>
  </si>
  <si>
    <t>Data_set</t>
  </si>
  <si>
    <t>CV Coding</t>
  </si>
  <si>
    <t>CV Convergent</t>
  </si>
  <si>
    <t>CV Divergent</t>
  </si>
  <si>
    <t>CV CoPos</t>
  </si>
  <si>
    <t>CV CoNeg</t>
  </si>
  <si>
    <t>CV Mixed</t>
  </si>
  <si>
    <t>0.86(3.0)</t>
  </si>
  <si>
    <t>0.88(1.5)</t>
  </si>
  <si>
    <t>0.84(4.0)</t>
  </si>
  <si>
    <t>0.82(7.0)</t>
  </si>
  <si>
    <t>0.88(6.0)</t>
  </si>
  <si>
    <t>0.91(2.0)</t>
  </si>
  <si>
    <t>0.95(2.0)</t>
  </si>
  <si>
    <t>0.97(1.0)</t>
  </si>
  <si>
    <t>0.78(6.0)</t>
  </si>
  <si>
    <t>0.77(5.0)</t>
  </si>
  <si>
    <t>0.74(5.6)</t>
  </si>
  <si>
    <t>0.79(3.6)</t>
  </si>
  <si>
    <t>0.80(3.1)</t>
  </si>
  <si>
    <t>0.81(2.6)</t>
  </si>
  <si>
    <t>0.80(3.8)</t>
  </si>
  <si>
    <t>0.83(2.4)</t>
  </si>
  <si>
    <t>0.87(1.5)</t>
  </si>
  <si>
    <t>0.88(4.0)</t>
  </si>
  <si>
    <t>0.89(2.5)</t>
  </si>
  <si>
    <t>0.91(1.0)</t>
  </si>
  <si>
    <t>0.84(6.5)</t>
  </si>
  <si>
    <t>0.87(5.0)</t>
  </si>
  <si>
    <t>0.76(3.5)</t>
  </si>
  <si>
    <t>0.72(4.1)</t>
  </si>
  <si>
    <t>0.73(3.6)</t>
  </si>
  <si>
    <t>0.72(5.4)</t>
  </si>
  <si>
    <t>0.77(2.6)</t>
  </si>
  <si>
    <t>0.82(5.5)</t>
  </si>
  <si>
    <t>0.86(4.0)</t>
  </si>
  <si>
    <t>0.88(7.0)</t>
  </si>
  <si>
    <t>0.89(6.0)</t>
  </si>
  <si>
    <t>0.91(4.5)</t>
  </si>
  <si>
    <t>0.92(2.5)</t>
  </si>
  <si>
    <t>0.94(1.0)</t>
  </si>
  <si>
    <t>0.84(2.0)</t>
  </si>
  <si>
    <t>0.68(6.7)</t>
  </si>
  <si>
    <t>0.72(5.7)</t>
  </si>
  <si>
    <t>0.73(4.6)</t>
  </si>
  <si>
    <t>0.75(4.1)</t>
  </si>
  <si>
    <t>0.77(2.9)</t>
  </si>
  <si>
    <t>0.81(2.8)</t>
  </si>
  <si>
    <t>0.86(1.1)</t>
  </si>
  <si>
    <t>HMM</t>
  </si>
  <si>
    <t>0.79(2.5)</t>
  </si>
  <si>
    <t>0.72(10.5)</t>
  </si>
  <si>
    <t>0.74(8.5)</t>
  </si>
  <si>
    <t>0.77(6.5)</t>
  </si>
  <si>
    <t>0.78(4.5)</t>
  </si>
  <si>
    <t>0.71(12.0)</t>
  </si>
  <si>
    <t>0.85(9.0)</t>
  </si>
  <si>
    <t>0.76(12.0)</t>
  </si>
  <si>
    <t>0.77(10.5)</t>
  </si>
  <si>
    <t>0.89(4.5)</t>
  </si>
  <si>
    <t>0.87(6.5)</t>
  </si>
  <si>
    <t>0.86(8.0)</t>
  </si>
  <si>
    <t>0.65(11.0)</t>
  </si>
  <si>
    <t>0.71(8.0)</t>
  </si>
  <si>
    <t>0.61(12.0)</t>
  </si>
  <si>
    <t>0.71(6.5)</t>
  </si>
  <si>
    <t>0.71(9.0)</t>
  </si>
  <si>
    <t>0.67(10.5)</t>
  </si>
  <si>
    <t>0.76(6.5)</t>
  </si>
  <si>
    <t>0.75(8.0)</t>
  </si>
  <si>
    <t>0.65(11.8)</t>
  </si>
  <si>
    <t>0.78(3.2)</t>
  </si>
  <si>
    <t>0.76(5.1)</t>
  </si>
  <si>
    <t>0.74(7.6)</t>
  </si>
  <si>
    <t>0.77(3.4)</t>
  </si>
  <si>
    <t>0.74(7.8)</t>
  </si>
  <si>
    <t>0.76(5.4)</t>
  </si>
  <si>
    <t>0.74(11.0)</t>
  </si>
  <si>
    <t>0.80(3.5)</t>
  </si>
  <si>
    <t>0.79(10.0)</t>
  </si>
  <si>
    <t>0.76(11.5)</t>
  </si>
  <si>
    <t>0.90(3.0)</t>
  </si>
  <si>
    <t>0.87(8.0)</t>
  </si>
  <si>
    <t>0.67(11.5)</t>
  </si>
  <si>
    <t>0.77(5.5)</t>
  </si>
  <si>
    <t>0.74(8.0)</t>
  </si>
  <si>
    <t>0.66(9.0)</t>
  </si>
  <si>
    <t>0.74(6.5)</t>
  </si>
  <si>
    <t>0.78(2.5)</t>
  </si>
  <si>
    <t>0.76(6.0)</t>
  </si>
  <si>
    <t>0.77(4.5)</t>
  </si>
  <si>
    <t>0.72(9.0)</t>
  </si>
  <si>
    <t>0.70(10.0)</t>
  </si>
  <si>
    <t>0.80(4.5)</t>
  </si>
  <si>
    <t>0.72(9.1)</t>
  </si>
  <si>
    <t>0.70(10.4)</t>
  </si>
  <si>
    <t>0.68(11.2)</t>
  </si>
  <si>
    <t>0.80(2.7)</t>
  </si>
  <si>
    <t>0.78(6.1)</t>
  </si>
  <si>
    <t>0.79(4.4)</t>
  </si>
  <si>
    <t>0.80(3.3)</t>
  </si>
  <si>
    <t>0.79(5.6)</t>
  </si>
  <si>
    <t>0.77(7.2)</t>
  </si>
  <si>
    <t>0.80(3.7)</t>
  </si>
  <si>
    <t>0.82(9.0)</t>
  </si>
  <si>
    <t>0.73(10.0)</t>
  </si>
  <si>
    <t>0.71(11.5)</t>
  </si>
  <si>
    <t>0.84(8.0)</t>
  </si>
  <si>
    <t>0.85(7.0)</t>
  </si>
  <si>
    <t>0.69(7.5)</t>
  </si>
  <si>
    <t>0.76(2.5)</t>
  </si>
  <si>
    <t>0.67(11.0)</t>
  </si>
  <si>
    <t>0.68(9.5)</t>
  </si>
  <si>
    <t>0.78(4.0)</t>
  </si>
  <si>
    <t>0.67(9.9)</t>
  </si>
  <si>
    <t>0.61(11.7)</t>
  </si>
  <si>
    <t>0.69(8.8)</t>
  </si>
  <si>
    <t>0.78(1.8)</t>
  </si>
  <si>
    <t>0.76(4.7)</t>
  </si>
  <si>
    <t>0.77(3.2)</t>
  </si>
  <si>
    <t>0.76(5.3)</t>
  </si>
  <si>
    <t>0.78(2.4)</t>
  </si>
  <si>
    <t>0.71(8.1)</t>
  </si>
  <si>
    <t>0.71(8.3)</t>
  </si>
  <si>
    <t>0.68(12.0)</t>
  </si>
  <si>
    <t>0.75(8.5)</t>
  </si>
  <si>
    <t>0.84(9.0)</t>
  </si>
  <si>
    <t>0.75(10.0)</t>
  </si>
  <si>
    <t>0.90(2.5)</t>
  </si>
  <si>
    <t>0.85(8.0)</t>
  </si>
  <si>
    <t>0.86(7.0)</t>
  </si>
  <si>
    <t>0.74(1.5)</t>
  </si>
  <si>
    <t>0.74(3.5)</t>
  </si>
  <si>
    <t>0.68(10.5)</t>
  </si>
  <si>
    <t>0.78(5.0)</t>
  </si>
  <si>
    <t>0.73(7.5)</t>
  </si>
  <si>
    <t>0.68(9.1)</t>
  </si>
  <si>
    <t>0.68(9.6)</t>
  </si>
  <si>
    <t>0.78(1.9)</t>
  </si>
  <si>
    <t>0.76(5.2)</t>
  </si>
  <si>
    <t>0.78(2.8)</t>
  </si>
  <si>
    <t>0.77(5.1)</t>
  </si>
  <si>
    <t>0.78(2.3)</t>
  </si>
  <si>
    <t>0.72(7.8)</t>
  </si>
  <si>
    <t>0.72(7.9)</t>
  </si>
  <si>
    <t>0.77(4.9)</t>
  </si>
  <si>
    <t>Accuracy (ACC)</t>
  </si>
  <si>
    <t>Sensitivity (S_n)</t>
  </si>
  <si>
    <t>Specificity (S_p)</t>
  </si>
  <si>
    <t xml:space="preserve">Matthew's correlation coefficient (MCC) </t>
  </si>
  <si>
    <t>Table A: AUC scores for Naive Bayes classifier evaluated on difierent cross-validation data sets using difierent sequence based feature. For each data set, the rank of each classifier is shown in parentheses</t>
  </si>
  <si>
    <t>Table B: AUC scores for Random Forest classifier evaluated on difierent cross-validation data sets using difierent sequence based features. For each data set, the rank of each classifier is shown in parentheses.</t>
  </si>
  <si>
    <t>Table C: AUC scores for Support Vector Machine (with linear kernel) classifier evaluated on difierent cross-validation data sets using difierent sequence based features. For each data set, the rank of each classifier is shown in parentheses.</t>
  </si>
  <si>
    <t>Table D: AUC scores for Support Vector Machine (with RBF kernel) classifier evaluated on difierent cross-validation data sets using difierent sequence based features. For each data set, the rank of each classifier is shown in parentheses.</t>
  </si>
  <si>
    <t>Table E: AUC scores for HMM classifier evaluated on difierent cross-validation data sets.</t>
  </si>
  <si>
    <t>Table F: AUC scores for Naive Bayes classifier evaluated on difierent cross-validation data sets using difierent structure based features. For each data set, the rank of each classifier is shown in parentheses.</t>
  </si>
  <si>
    <t>Table G: AUC scores for Random Forest classifier with 100 trees (TF100) evaluated on difierent cross-validation data sets using difierent structure based features. For each data set, the rank of each classifier is shown in parentheses</t>
  </si>
  <si>
    <t>Table H:  AUC scores for Support Vector Machine (with linear kernel) classifier evaluated on difierent cross-validation data sets using difierent structure based features. For each data set, the rank of each classifier is shown in parentheses.</t>
  </si>
  <si>
    <t>Table I:  AUC scores for Support Vector Machine (with RBF kernel) classifier evaluated on difierent cross-validation data sets using difierent structure based features. For each data set, the rank of each classifier is shown in parentheses</t>
  </si>
  <si>
    <t>Table J: Accuracy (ACC) scores for Naive Bayse classifier evaluated on different cross-validation data sets using different sequence based features. For each data set, the rank of each classifier is shown in parentheses.</t>
  </si>
  <si>
    <t>Table K:Sensitivity (S_n) scores for Naive Bayse classifier evaluated on different cross-validation data sets using different sequence based features. For each data set, the rank of each classifier is shown in parentheses.</t>
  </si>
  <si>
    <t>Table L:Specificity (S_p) scores for Naive Bayse classifier evaluated on different cross-validation data sets using different sequence based features. For each data set, the rank of each classifier is shown in parentheses.</t>
  </si>
  <si>
    <t>Table M: Matthew's correlation coefficient (MCC)  scores for Naive Bayse classifier evaluated on different cross-validation data sets using different sequence based features. For each data set, the rank of each classifier is shown in parentheses.</t>
  </si>
  <si>
    <t>Table N: Accuracy (ACC) scores for Random Forest classifier evaluated on different cross-validation data sets using different sequence based features. For each data set, the rank of each classifier is shown in parentheses.</t>
  </si>
  <si>
    <t>Table O: Sensitivity (S_n) scores for Random Forest classifier evaluated on different cross-validation data sets using different sequence based features. For each data set, the rank of each classifier is shown in parentheses.</t>
  </si>
  <si>
    <t>Table P: Specificity (S_p) scores for Random Forest classifier evaluated on different cross-validation data sets using different sequence based features. For each data set, the rank of each classifier is shown in parentheses.</t>
  </si>
  <si>
    <t>Table Q: Matthew's correlation coefficient (MCC)  scores for Random Forest classifier evaluated on different cross-validation data sets using different sequence based features. For each data set, the rank of each classifier is shown in parentheses.</t>
  </si>
  <si>
    <t>Table R: Accuracy (ACC) scores for Support Vector Machine(with linear kernel) classifier evaluated on different cross-validation data sets using different sequence based features. For each data set, the rank of each classifier is shown in parentheses.</t>
  </si>
  <si>
    <t>Table S: Sensitivity (S_n) scores for Support Vector Machine(with linear kernel) classifier evaluated on different cross-validation data sets using different sequence based features. For each data set, the rank of each classifier is shown in parentheses.</t>
  </si>
  <si>
    <t>Table T: Specificity (S_p) scores for Support Vector Machine(with linear kernel) classifier evaluated on different cross-validation data sets using different sequence based features. For each data set, the rank of each classifier is shown in parentheses.</t>
  </si>
  <si>
    <t>Table U: Matthew's correlation coefficient (MCC)  scores for Support Vector Machine(with linear kernel) classifier evaluated on different cross-validation data sets using different sequence based features. For each data set, the rank of each classifier is shown in parentheses.</t>
  </si>
  <si>
    <t>Table V: Accuracy (ACC) scores for Support Vector Machine(with RBF kernel) classifier evaluated on different cross-validation data sets using different sequence based features. For each data set, the rank of each classifier is shown in parentheses.</t>
  </si>
  <si>
    <t>Table W: Sensitivity (S_n) scores for Support Vector Machine(with RBF kernel) classifier evaluated on different cross-validation data sets using different sequence based features. For each data set, the rank of each classifier is shown in parentheses.</t>
  </si>
  <si>
    <t>Table X: Specificity (S_p) scores for Support Vector Machine(with RBF kernel) classifier evaluated on different cross-validation data sets using different sequence based features. For each data set, the rank of each classifier is shown in parentheses.</t>
  </si>
  <si>
    <t>Table Y: Matthew's correlation coefficient (MCC)  scores for Support Vector Machine(with RBF kernel) classifier evaluated on different cross-validation data sets using different sequence based features. For each data set, the rank of each classifier is shown in parentheses.</t>
  </si>
  <si>
    <t>Table Z: Accuracy (ACC), Sensitivity (S_n),Specificity (S_p) and Matthew's correlation coefficient (MCC)  scores for HMM classifier evaluated on different cross validation data sets.</t>
  </si>
  <si>
    <t>Table AA: Accuracy (ACC) scores for Naive Bayse classifier evaluated on different cross-validation data sets using different structure based features. For each data set, the rank of each classifier is shown in parentheses.</t>
  </si>
  <si>
    <t>Table BB: Sensitivity (S_n) scores for Naive Bayse classifier evaluated on different cross-validation data sets using different structure based features. For each data set, the rank of each classifier is shown in parentheses.</t>
  </si>
  <si>
    <t>Table CC: Specificity (S_p) scores for Naive Bayse classifier evaluated on different cross-validation data sets using different structure based features. For each data set, the rank of each classifier is shown in parentheses.</t>
  </si>
  <si>
    <t>Table DD: Matthew's correlation coefficient (MCC)  scores for Naive Bayse classifier evaluated on different cross-validation data sets using different structure based features. For each data set, the rank of each classifier is shown in parentheses.</t>
  </si>
  <si>
    <t>Table EE: Accuracy (ACC) scores for Random Forest classifier evaluated on different cross-validation data sets using different structure based features. For each data set, the rank of each classifier is shown in parentheses.</t>
  </si>
  <si>
    <t>Table FF: Sensitivity (S_n) scores for Random Forest classifier evaluated on different cross-validation data sets using different structure based features. For each data set, the rank of each classifier is shown in parentheses.</t>
  </si>
  <si>
    <t>Table GG: Specificity (S_p) scores for Random Forest classifier evaluated on different cross-validation data sets using different structure based features. For each data set, the rank of each classifier is shown in parentheses.</t>
  </si>
  <si>
    <t>Table HH: Matthew's correlation coefficient (MCC)  scores for Random Forest classifier evaluated on different cross-validation data sets using different structure based features. For each data set, the rank of each classifier is shown in parentheses.</t>
  </si>
  <si>
    <t>Table II: Accuracy (ACC) scores for Support Vector Machine(with linear kernel) classifier evaluated on different cross-validation data sets using different structure based features. For each data set, the rank of each classifier is shown in parentheses.</t>
  </si>
  <si>
    <t>Table JJ: Sensitivity (S_n) scores for Support Vector Machine(with linear kernel) classifier evaluated on different cross-validation data sets using different structure based features. For each data set, the rank of each classifier is shown in parentheses.</t>
  </si>
  <si>
    <t>Table KK: Specificity (S_p) scores for Support Vector Machine(with linear kernel) classifier evaluated on different cross-validation data sets using different structure based features. For each data set, the rank of each classifier is shown in parentheses.</t>
  </si>
  <si>
    <t>Table LL: Matthew's correlation coefficient (MCC)  scores for Support Vector Machine(with linear kernel) classifier evaluated on different cross-validation data sets using different structure based features. For each data set, the rank of each classifier is shown in parentheses.</t>
  </si>
  <si>
    <t>Table MM: Accuracy (ACC) scores for Support Vector Machine(with RBF kernel) classifier evaluated on different cross-validation data sets using different structure based features. For each data set, the rank of each classifier is shown in parentheses.</t>
  </si>
  <si>
    <t>Table NN: Sensitivity (S_n) scores for Support Vector Machine(with linear kernel) classifier evaluated on different cross-validation data sets using different structure based features. For each data set, the rank of each classifier is shown in parentheses.</t>
  </si>
  <si>
    <t>Table OO: Specificity (S_p) scores for Support Vector Machine(with linear kernel) classifier evaluated on different cross-validation data sets using different structure based features. For each data set, the rank of each classifier is shown in parentheses.</t>
  </si>
  <si>
    <t>Table PP: Matthew's correlation coefficient (MCC)  scores for Support Vector Machine(with linear kernel) classifier evaluated on different cross-validation data sets using different structure based features. For each data set, the rank of each classifier is shown in parentheses.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charset val="178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4" fillId="0" borderId="0" xfId="0" applyFont="1"/>
    <xf numFmtId="0" fontId="0" fillId="0" borderId="0" xfId="0" applyAlignment="1">
      <alignment readingOrder="1"/>
    </xf>
    <xf numFmtId="2" fontId="3" fillId="0" borderId="0" xfId="0" applyNumberFormat="1" applyFont="1" applyAlignment="1">
      <alignment horizontal="center" readingOrder="1"/>
    </xf>
    <xf numFmtId="0" fontId="0" fillId="0" borderId="0" xfId="0" applyAlignment="1">
      <alignment horizontal="center" readingOrder="1"/>
    </xf>
    <xf numFmtId="0" fontId="0" fillId="0" borderId="0" xfId="0" applyAlignment="1">
      <alignment horizontal="left" readingOrder="1"/>
    </xf>
    <xf numFmtId="0" fontId="2" fillId="0" borderId="0" xfId="0" applyFont="1" applyAlignment="1"/>
    <xf numFmtId="0" fontId="0" fillId="0" borderId="0" xfId="0" applyAlignment="1"/>
    <xf numFmtId="0" fontId="2" fillId="0" borderId="0" xfId="0" applyFont="1" applyAlignment="1">
      <alignment readingOrder="1"/>
    </xf>
    <xf numFmtId="0" fontId="0" fillId="0" borderId="0" xfId="0" applyAlignment="1">
      <alignment readingOrder="1"/>
    </xf>
    <xf numFmtId="0" fontId="1" fillId="0" borderId="0" xfId="0" applyFont="1" applyAlignment="1"/>
    <xf numFmtId="0" fontId="1" fillId="0" borderId="0" xfId="0" applyFont="1" applyAlignment="1">
      <alignment wrapText="1"/>
    </xf>
    <xf numFmtId="0" fontId="1" fillId="0" borderId="0" xfId="0" applyFont="1" applyAlignment="1">
      <alignment readingOrder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126"/>
  <sheetViews>
    <sheetView topLeftCell="A98" workbookViewId="0">
      <selection activeCell="D117" sqref="D117"/>
    </sheetView>
  </sheetViews>
  <sheetFormatPr defaultColWidth="11" defaultRowHeight="15"/>
  <cols>
    <col min="5" max="5" width="13.42578125" bestFit="1" customWidth="1"/>
    <col min="15" max="15" width="11" customWidth="1"/>
  </cols>
  <sheetData>
    <row r="1" spans="1:19">
      <c r="A1" s="1"/>
    </row>
    <row r="3" spans="1:19">
      <c r="D3" s="10" t="s">
        <v>1059</v>
      </c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7"/>
      <c r="Q3" s="7"/>
      <c r="R3" s="7"/>
      <c r="S3" s="7"/>
    </row>
    <row r="5" spans="1:19">
      <c r="E5" t="s">
        <v>909</v>
      </c>
      <c r="F5" t="s">
        <v>1</v>
      </c>
      <c r="G5" t="s">
        <v>2</v>
      </c>
      <c r="H5" t="s">
        <v>3</v>
      </c>
      <c r="I5" t="s">
        <v>4</v>
      </c>
      <c r="J5" t="s">
        <v>5</v>
      </c>
      <c r="K5" t="s">
        <v>885</v>
      </c>
      <c r="L5" t="s">
        <v>886</v>
      </c>
    </row>
    <row r="6" spans="1:19">
      <c r="E6" t="s">
        <v>908</v>
      </c>
      <c r="F6" t="s">
        <v>489</v>
      </c>
      <c r="G6" t="s">
        <v>201</v>
      </c>
      <c r="H6" t="s">
        <v>59</v>
      </c>
      <c r="I6" t="s">
        <v>887</v>
      </c>
      <c r="J6" t="s">
        <v>59</v>
      </c>
      <c r="K6" t="s">
        <v>201</v>
      </c>
      <c r="L6" t="s">
        <v>904</v>
      </c>
    </row>
    <row r="7" spans="1:19">
      <c r="E7" t="s">
        <v>910</v>
      </c>
      <c r="F7" t="s">
        <v>888</v>
      </c>
      <c r="G7" t="s">
        <v>889</v>
      </c>
      <c r="H7" t="s">
        <v>890</v>
      </c>
      <c r="I7" t="s">
        <v>891</v>
      </c>
      <c r="J7" t="s">
        <v>888</v>
      </c>
      <c r="K7" t="s">
        <v>905</v>
      </c>
      <c r="L7" t="s">
        <v>93</v>
      </c>
    </row>
    <row r="8" spans="1:19">
      <c r="E8" t="s">
        <v>911</v>
      </c>
      <c r="F8" t="s">
        <v>42</v>
      </c>
      <c r="G8" t="s">
        <v>211</v>
      </c>
      <c r="H8" t="s">
        <v>212</v>
      </c>
      <c r="I8" t="s">
        <v>892</v>
      </c>
      <c r="J8" t="s">
        <v>288</v>
      </c>
      <c r="K8" t="s">
        <v>906</v>
      </c>
      <c r="L8" t="s">
        <v>287</v>
      </c>
    </row>
    <row r="9" spans="1:19">
      <c r="E9" t="s">
        <v>912</v>
      </c>
      <c r="F9" t="s">
        <v>893</v>
      </c>
      <c r="G9" t="s">
        <v>70</v>
      </c>
      <c r="H9" t="s">
        <v>893</v>
      </c>
      <c r="I9" t="s">
        <v>894</v>
      </c>
      <c r="J9" t="s">
        <v>894</v>
      </c>
      <c r="K9" t="s">
        <v>907</v>
      </c>
      <c r="L9" t="s">
        <v>113</v>
      </c>
    </row>
    <row r="10" spans="1:19">
      <c r="E10" t="s">
        <v>913</v>
      </c>
      <c r="F10" t="s">
        <v>77</v>
      </c>
      <c r="G10" t="s">
        <v>895</v>
      </c>
      <c r="H10" t="s">
        <v>895</v>
      </c>
      <c r="I10" t="s">
        <v>340</v>
      </c>
      <c r="J10" t="s">
        <v>185</v>
      </c>
      <c r="K10" t="s">
        <v>119</v>
      </c>
      <c r="L10" t="s">
        <v>113</v>
      </c>
    </row>
    <row r="11" spans="1:19">
      <c r="E11" t="s">
        <v>914</v>
      </c>
      <c r="F11" t="s">
        <v>459</v>
      </c>
      <c r="G11" t="s">
        <v>481</v>
      </c>
      <c r="H11" t="s">
        <v>481</v>
      </c>
      <c r="I11" t="s">
        <v>76</v>
      </c>
      <c r="J11" t="s">
        <v>294</v>
      </c>
      <c r="K11" t="s">
        <v>251</v>
      </c>
      <c r="L11" t="s">
        <v>287</v>
      </c>
    </row>
    <row r="12" spans="1:19">
      <c r="E12" t="s">
        <v>915</v>
      </c>
      <c r="F12" t="s">
        <v>896</v>
      </c>
      <c r="G12" t="s">
        <v>897</v>
      </c>
      <c r="H12" t="s">
        <v>897</v>
      </c>
      <c r="I12" t="s">
        <v>655</v>
      </c>
      <c r="J12" t="s">
        <v>896</v>
      </c>
      <c r="K12" t="s">
        <v>225</v>
      </c>
      <c r="L12" t="s">
        <v>252</v>
      </c>
    </row>
    <row r="13" spans="1:19">
      <c r="E13" t="s">
        <v>44</v>
      </c>
      <c r="F13" t="s">
        <v>898</v>
      </c>
      <c r="G13" t="s">
        <v>899</v>
      </c>
      <c r="H13" t="s">
        <v>900</v>
      </c>
      <c r="I13" t="s">
        <v>901</v>
      </c>
      <c r="J13" t="s">
        <v>902</v>
      </c>
      <c r="K13" t="s">
        <v>903</v>
      </c>
      <c r="L13" t="s">
        <v>252</v>
      </c>
    </row>
    <row r="14" spans="1:19">
      <c r="E14" t="s">
        <v>52</v>
      </c>
      <c r="F14">
        <v>0.09</v>
      </c>
      <c r="G14">
        <v>0.1</v>
      </c>
      <c r="H14">
        <v>0.11</v>
      </c>
      <c r="I14">
        <v>0.12</v>
      </c>
      <c r="J14">
        <v>0.1</v>
      </c>
      <c r="K14">
        <v>0.05</v>
      </c>
      <c r="L14">
        <v>0.04</v>
      </c>
    </row>
    <row r="17" spans="4:20">
      <c r="D17" s="11" t="s">
        <v>1060</v>
      </c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7"/>
      <c r="Q17" s="7"/>
      <c r="R17" s="7"/>
      <c r="S17" s="7"/>
    </row>
    <row r="19" spans="4:20">
      <c r="E19" t="s">
        <v>0</v>
      </c>
      <c r="F19" t="s">
        <v>1</v>
      </c>
      <c r="G19" t="s">
        <v>2</v>
      </c>
      <c r="H19" t="s">
        <v>3</v>
      </c>
      <c r="I19" t="s">
        <v>4</v>
      </c>
      <c r="J19" t="s">
        <v>5</v>
      </c>
      <c r="K19" t="s">
        <v>885</v>
      </c>
      <c r="L19" t="s">
        <v>886</v>
      </c>
    </row>
    <row r="20" spans="4:20">
      <c r="E20" t="s">
        <v>908</v>
      </c>
      <c r="F20" t="s">
        <v>77</v>
      </c>
      <c r="G20" t="s">
        <v>440</v>
      </c>
      <c r="H20" t="s">
        <v>916</v>
      </c>
      <c r="I20" t="s">
        <v>917</v>
      </c>
      <c r="J20" t="s">
        <v>917</v>
      </c>
      <c r="K20" t="s">
        <v>291</v>
      </c>
      <c r="L20" t="s">
        <v>918</v>
      </c>
    </row>
    <row r="21" spans="4:20">
      <c r="E21" t="s">
        <v>910</v>
      </c>
      <c r="F21" t="s">
        <v>919</v>
      </c>
      <c r="G21" t="s">
        <v>920</v>
      </c>
      <c r="H21" t="s">
        <v>921</v>
      </c>
      <c r="I21" t="s">
        <v>921</v>
      </c>
      <c r="J21" t="s">
        <v>921</v>
      </c>
      <c r="K21" t="s">
        <v>889</v>
      </c>
      <c r="L21" t="s">
        <v>891</v>
      </c>
    </row>
    <row r="22" spans="4:20">
      <c r="E22" t="s">
        <v>911</v>
      </c>
      <c r="F22" t="s">
        <v>299</v>
      </c>
      <c r="G22" t="s">
        <v>918</v>
      </c>
      <c r="H22" t="s">
        <v>890</v>
      </c>
      <c r="I22" t="s">
        <v>922</v>
      </c>
      <c r="J22" t="s">
        <v>923</v>
      </c>
      <c r="K22" t="s">
        <v>924</v>
      </c>
      <c r="L22" t="s">
        <v>97</v>
      </c>
    </row>
    <row r="23" spans="4:20">
      <c r="E23" t="s">
        <v>912</v>
      </c>
      <c r="F23" t="s">
        <v>206</v>
      </c>
      <c r="G23" t="s">
        <v>19</v>
      </c>
      <c r="H23" t="s">
        <v>21</v>
      </c>
      <c r="I23" t="s">
        <v>21</v>
      </c>
      <c r="J23" t="s">
        <v>21</v>
      </c>
      <c r="K23" t="s">
        <v>43</v>
      </c>
      <c r="L23" t="s">
        <v>380</v>
      </c>
    </row>
    <row r="24" spans="4:20">
      <c r="E24" t="s">
        <v>913</v>
      </c>
      <c r="F24" t="s">
        <v>180</v>
      </c>
      <c r="G24" t="s">
        <v>83</v>
      </c>
      <c r="H24" t="s">
        <v>292</v>
      </c>
      <c r="I24" t="s">
        <v>21</v>
      </c>
      <c r="J24" t="s">
        <v>236</v>
      </c>
      <c r="K24" t="s">
        <v>907</v>
      </c>
      <c r="L24" t="s">
        <v>113</v>
      </c>
    </row>
    <row r="25" spans="4:20">
      <c r="E25" t="s">
        <v>914</v>
      </c>
      <c r="F25" t="s">
        <v>42</v>
      </c>
      <c r="G25" t="s">
        <v>285</v>
      </c>
      <c r="H25" t="s">
        <v>925</v>
      </c>
      <c r="I25" t="s">
        <v>198</v>
      </c>
      <c r="J25" t="s">
        <v>251</v>
      </c>
      <c r="K25" t="s">
        <v>198</v>
      </c>
      <c r="L25" t="s">
        <v>55</v>
      </c>
    </row>
    <row r="26" spans="4:20">
      <c r="E26" t="s">
        <v>915</v>
      </c>
      <c r="F26" t="s">
        <v>77</v>
      </c>
      <c r="G26" t="s">
        <v>211</v>
      </c>
      <c r="H26" t="s">
        <v>236</v>
      </c>
      <c r="I26" t="s">
        <v>660</v>
      </c>
      <c r="J26" t="s">
        <v>660</v>
      </c>
      <c r="K26" t="s">
        <v>251</v>
      </c>
      <c r="L26" t="s">
        <v>368</v>
      </c>
    </row>
    <row r="27" spans="4:20">
      <c r="E27" t="s">
        <v>44</v>
      </c>
      <c r="F27" t="s">
        <v>370</v>
      </c>
      <c r="G27" t="s">
        <v>926</v>
      </c>
      <c r="H27" t="s">
        <v>927</v>
      </c>
      <c r="I27" t="s">
        <v>928</v>
      </c>
      <c r="J27" t="s">
        <v>929</v>
      </c>
      <c r="K27" t="s">
        <v>930</v>
      </c>
      <c r="L27" t="s">
        <v>931</v>
      </c>
    </row>
    <row r="28" spans="4:20">
      <c r="E28" t="s">
        <v>52</v>
      </c>
      <c r="F28">
        <v>0.09</v>
      </c>
      <c r="G28">
        <v>0.1</v>
      </c>
      <c r="H28">
        <v>0.11</v>
      </c>
      <c r="I28">
        <v>0.12</v>
      </c>
      <c r="J28">
        <v>0.12</v>
      </c>
      <c r="K28">
        <v>0.04</v>
      </c>
      <c r="L28">
        <v>0.03</v>
      </c>
    </row>
    <row r="31" spans="4:20">
      <c r="D31" s="11" t="s">
        <v>1061</v>
      </c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7"/>
      <c r="Q31" s="7"/>
      <c r="R31" s="7"/>
      <c r="S31" s="7"/>
      <c r="T31" s="7"/>
    </row>
    <row r="33" spans="4:19">
      <c r="E33" t="s">
        <v>0</v>
      </c>
      <c r="F33" t="s">
        <v>1</v>
      </c>
      <c r="G33" t="s">
        <v>2</v>
      </c>
      <c r="H33" t="s">
        <v>3</v>
      </c>
      <c r="I33" t="s">
        <v>4</v>
      </c>
      <c r="J33" t="s">
        <v>5</v>
      </c>
      <c r="K33" t="s">
        <v>885</v>
      </c>
      <c r="L33" t="s">
        <v>886</v>
      </c>
    </row>
    <row r="34" spans="4:19">
      <c r="E34" t="s">
        <v>908</v>
      </c>
      <c r="F34" t="s">
        <v>489</v>
      </c>
      <c r="G34" t="s">
        <v>176</v>
      </c>
      <c r="H34" t="s">
        <v>932</v>
      </c>
      <c r="I34" t="s">
        <v>932</v>
      </c>
      <c r="J34" t="s">
        <v>720</v>
      </c>
      <c r="K34" t="s">
        <v>924</v>
      </c>
      <c r="L34" t="s">
        <v>819</v>
      </c>
    </row>
    <row r="35" spans="4:19">
      <c r="E35" t="s">
        <v>910</v>
      </c>
      <c r="F35" t="s">
        <v>933</v>
      </c>
      <c r="G35" t="s">
        <v>934</v>
      </c>
      <c r="H35" t="s">
        <v>935</v>
      </c>
      <c r="I35" t="s">
        <v>934</v>
      </c>
      <c r="J35" t="s">
        <v>936</v>
      </c>
      <c r="K35" t="s">
        <v>937</v>
      </c>
      <c r="L35" t="s">
        <v>936</v>
      </c>
    </row>
    <row r="36" spans="4:19">
      <c r="E36" t="s">
        <v>911</v>
      </c>
      <c r="F36" t="s">
        <v>42</v>
      </c>
      <c r="G36" t="s">
        <v>169</v>
      </c>
      <c r="H36" t="s">
        <v>230</v>
      </c>
      <c r="I36" t="s">
        <v>907</v>
      </c>
      <c r="J36" t="s">
        <v>16</v>
      </c>
      <c r="K36" t="s">
        <v>938</v>
      </c>
      <c r="L36" t="s">
        <v>938</v>
      </c>
    </row>
    <row r="37" spans="4:19">
      <c r="E37" t="s">
        <v>912</v>
      </c>
      <c r="F37" t="s">
        <v>893</v>
      </c>
      <c r="G37" t="s">
        <v>893</v>
      </c>
      <c r="H37" t="s">
        <v>895</v>
      </c>
      <c r="I37" t="s">
        <v>895</v>
      </c>
      <c r="J37" t="s">
        <v>190</v>
      </c>
      <c r="K37" t="s">
        <v>109</v>
      </c>
      <c r="L37" t="s">
        <v>32</v>
      </c>
    </row>
    <row r="38" spans="4:19">
      <c r="E38" t="s">
        <v>913</v>
      </c>
      <c r="F38" t="s">
        <v>77</v>
      </c>
      <c r="G38" t="s">
        <v>69</v>
      </c>
      <c r="H38" t="s">
        <v>340</v>
      </c>
      <c r="I38" t="s">
        <v>340</v>
      </c>
      <c r="J38" t="s">
        <v>340</v>
      </c>
      <c r="K38" t="s">
        <v>208</v>
      </c>
      <c r="L38" t="s">
        <v>32</v>
      </c>
    </row>
    <row r="39" spans="4:19">
      <c r="E39" t="s">
        <v>914</v>
      </c>
      <c r="F39" t="s">
        <v>211</v>
      </c>
      <c r="G39" t="s">
        <v>665</v>
      </c>
      <c r="H39" t="s">
        <v>665</v>
      </c>
      <c r="I39" t="s">
        <v>665</v>
      </c>
      <c r="J39" t="s">
        <v>655</v>
      </c>
      <c r="K39" t="s">
        <v>78</v>
      </c>
      <c r="L39" t="s">
        <v>216</v>
      </c>
    </row>
    <row r="40" spans="4:19">
      <c r="E40" t="s">
        <v>915</v>
      </c>
      <c r="F40" t="s">
        <v>292</v>
      </c>
      <c r="G40" t="s">
        <v>210</v>
      </c>
      <c r="H40" t="s">
        <v>210</v>
      </c>
      <c r="I40" t="s">
        <v>19</v>
      </c>
      <c r="J40" t="s">
        <v>370</v>
      </c>
      <c r="K40" t="s">
        <v>380</v>
      </c>
      <c r="L40" t="s">
        <v>43</v>
      </c>
    </row>
    <row r="41" spans="4:19">
      <c r="E41" t="s">
        <v>44</v>
      </c>
      <c r="F41" t="s">
        <v>664</v>
      </c>
      <c r="G41" t="s">
        <v>939</v>
      </c>
      <c r="H41" t="s">
        <v>628</v>
      </c>
      <c r="I41" t="s">
        <v>940</v>
      </c>
      <c r="J41" t="s">
        <v>941</v>
      </c>
      <c r="K41" t="s">
        <v>942</v>
      </c>
      <c r="L41" t="s">
        <v>219</v>
      </c>
    </row>
    <row r="42" spans="4:19">
      <c r="E42" t="s">
        <v>52</v>
      </c>
      <c r="F42">
        <v>0.1</v>
      </c>
      <c r="G42">
        <v>0.1</v>
      </c>
      <c r="H42">
        <v>0.12</v>
      </c>
      <c r="I42">
        <v>0.12</v>
      </c>
      <c r="J42">
        <v>0.12</v>
      </c>
      <c r="K42">
        <v>0.05</v>
      </c>
      <c r="L42">
        <v>0.05</v>
      </c>
    </row>
    <row r="45" spans="4:19">
      <c r="D45" s="11" t="s">
        <v>1062</v>
      </c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7"/>
      <c r="Q45" s="7"/>
      <c r="R45" s="7"/>
      <c r="S45" s="7"/>
    </row>
    <row r="47" spans="4:19">
      <c r="E47" t="s">
        <v>0</v>
      </c>
      <c r="F47" t="s">
        <v>1</v>
      </c>
      <c r="G47" t="s">
        <v>2</v>
      </c>
      <c r="H47" t="s">
        <v>3</v>
      </c>
      <c r="I47" t="s">
        <v>4</v>
      </c>
      <c r="J47" t="s">
        <v>5</v>
      </c>
      <c r="K47" t="s">
        <v>885</v>
      </c>
      <c r="L47" t="s">
        <v>886</v>
      </c>
    </row>
    <row r="48" spans="4:19">
      <c r="E48" t="s">
        <v>908</v>
      </c>
      <c r="F48" t="s">
        <v>489</v>
      </c>
      <c r="G48" t="s">
        <v>943</v>
      </c>
      <c r="H48" t="s">
        <v>944</v>
      </c>
      <c r="I48" t="s">
        <v>934</v>
      </c>
      <c r="J48" t="s">
        <v>934</v>
      </c>
      <c r="K48" t="s">
        <v>943</v>
      </c>
      <c r="L48" t="s">
        <v>326</v>
      </c>
    </row>
    <row r="49" spans="4:15">
      <c r="E49" t="s">
        <v>910</v>
      </c>
      <c r="F49" t="s">
        <v>945</v>
      </c>
      <c r="G49" t="s">
        <v>946</v>
      </c>
      <c r="H49" t="s">
        <v>947</v>
      </c>
      <c r="I49" t="s">
        <v>947</v>
      </c>
      <c r="J49" t="s">
        <v>948</v>
      </c>
      <c r="K49" t="s">
        <v>948</v>
      </c>
      <c r="L49" t="s">
        <v>949</v>
      </c>
    </row>
    <row r="50" spans="4:15">
      <c r="E50" t="s">
        <v>911</v>
      </c>
      <c r="F50" t="s">
        <v>42</v>
      </c>
      <c r="G50" t="s">
        <v>229</v>
      </c>
      <c r="H50" t="s">
        <v>597</v>
      </c>
      <c r="I50" t="s">
        <v>379</v>
      </c>
      <c r="J50" t="s">
        <v>228</v>
      </c>
      <c r="K50" t="s">
        <v>379</v>
      </c>
      <c r="L50" t="s">
        <v>950</v>
      </c>
    </row>
    <row r="51" spans="4:15">
      <c r="E51" t="s">
        <v>912</v>
      </c>
      <c r="F51" t="s">
        <v>316</v>
      </c>
      <c r="G51" t="s">
        <v>316</v>
      </c>
      <c r="H51" t="s">
        <v>316</v>
      </c>
      <c r="I51" t="s">
        <v>316</v>
      </c>
      <c r="J51" t="s">
        <v>316</v>
      </c>
      <c r="K51" t="s">
        <v>907</v>
      </c>
      <c r="L51" t="s">
        <v>368</v>
      </c>
    </row>
    <row r="52" spans="4:15">
      <c r="E52" t="s">
        <v>913</v>
      </c>
      <c r="F52" t="s">
        <v>77</v>
      </c>
      <c r="G52" t="s">
        <v>69</v>
      </c>
      <c r="H52" t="s">
        <v>70</v>
      </c>
      <c r="I52" t="s">
        <v>101</v>
      </c>
      <c r="J52" t="s">
        <v>185</v>
      </c>
      <c r="K52" t="s">
        <v>119</v>
      </c>
      <c r="L52" t="s">
        <v>113</v>
      </c>
    </row>
    <row r="53" spans="4:15">
      <c r="E53" t="s">
        <v>914</v>
      </c>
      <c r="F53" t="s">
        <v>459</v>
      </c>
      <c r="G53" t="s">
        <v>229</v>
      </c>
      <c r="H53" t="s">
        <v>186</v>
      </c>
      <c r="I53" t="s">
        <v>369</v>
      </c>
      <c r="J53" t="s">
        <v>377</v>
      </c>
      <c r="K53" t="s">
        <v>57</v>
      </c>
      <c r="L53" t="s">
        <v>252</v>
      </c>
    </row>
    <row r="54" spans="4:15">
      <c r="E54" t="s">
        <v>915</v>
      </c>
      <c r="F54" t="s">
        <v>655</v>
      </c>
      <c r="G54" t="s">
        <v>896</v>
      </c>
      <c r="H54" t="s">
        <v>897</v>
      </c>
      <c r="I54" t="s">
        <v>896</v>
      </c>
      <c r="J54" t="s">
        <v>897</v>
      </c>
      <c r="K54" t="s">
        <v>288</v>
      </c>
      <c r="L54" t="s">
        <v>16</v>
      </c>
    </row>
    <row r="55" spans="4:15">
      <c r="E55" t="s">
        <v>44</v>
      </c>
      <c r="F55" t="s">
        <v>951</v>
      </c>
      <c r="G55" t="s">
        <v>952</v>
      </c>
      <c r="H55" t="s">
        <v>953</v>
      </c>
      <c r="I55" t="s">
        <v>954</v>
      </c>
      <c r="J55" t="s">
        <v>955</v>
      </c>
      <c r="K55" t="s">
        <v>956</v>
      </c>
      <c r="L55" t="s">
        <v>957</v>
      </c>
    </row>
    <row r="56" spans="4:15">
      <c r="E56" t="s">
        <v>52</v>
      </c>
      <c r="F56">
        <v>0.1</v>
      </c>
      <c r="G56">
        <v>0.1</v>
      </c>
      <c r="H56">
        <v>0.11</v>
      </c>
      <c r="I56">
        <v>0.11</v>
      </c>
      <c r="J56">
        <v>0.12</v>
      </c>
      <c r="K56">
        <v>0.05</v>
      </c>
      <c r="L56">
        <v>0.05</v>
      </c>
    </row>
    <row r="59" spans="4:15">
      <c r="D59" s="11" t="s">
        <v>1063</v>
      </c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</row>
    <row r="61" spans="4:15">
      <c r="E61" t="s">
        <v>0</v>
      </c>
      <c r="F61" t="s">
        <v>958</v>
      </c>
    </row>
    <row r="62" spans="4:15">
      <c r="E62" t="s">
        <v>908</v>
      </c>
      <c r="F62">
        <v>0.81</v>
      </c>
    </row>
    <row r="63" spans="4:15">
      <c r="E63" t="s">
        <v>910</v>
      </c>
      <c r="F63">
        <v>0.92</v>
      </c>
    </row>
    <row r="64" spans="4:15">
      <c r="E64" t="s">
        <v>911</v>
      </c>
      <c r="F64">
        <v>0.79</v>
      </c>
    </row>
    <row r="65" spans="4:21">
      <c r="E65" t="s">
        <v>912</v>
      </c>
      <c r="F65">
        <v>0.77</v>
      </c>
    </row>
    <row r="66" spans="4:21">
      <c r="E66" t="s">
        <v>913</v>
      </c>
      <c r="F66">
        <v>0.78</v>
      </c>
    </row>
    <row r="67" spans="4:21">
      <c r="E67" t="s">
        <v>914</v>
      </c>
      <c r="F67">
        <v>0.81</v>
      </c>
    </row>
    <row r="68" spans="4:21">
      <c r="E68" t="s">
        <v>915</v>
      </c>
      <c r="F68">
        <v>0.83</v>
      </c>
    </row>
    <row r="69" spans="4:21">
      <c r="E69" t="s">
        <v>44</v>
      </c>
      <c r="F69">
        <v>0.82</v>
      </c>
    </row>
    <row r="70" spans="4:21">
      <c r="E70" t="s">
        <v>52</v>
      </c>
      <c r="F70">
        <v>0.05</v>
      </c>
    </row>
    <row r="73" spans="4:21">
      <c r="D73" s="11" t="s">
        <v>1064</v>
      </c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7"/>
      <c r="Q73" s="7"/>
      <c r="R73" s="7"/>
      <c r="S73" s="7"/>
      <c r="T73" s="7"/>
      <c r="U73" s="7"/>
    </row>
    <row r="75" spans="4:21">
      <c r="E75" t="s">
        <v>0</v>
      </c>
      <c r="F75" t="s">
        <v>421</v>
      </c>
      <c r="G75" t="s">
        <v>422</v>
      </c>
      <c r="H75" t="s">
        <v>423</v>
      </c>
      <c r="I75" t="s">
        <v>424</v>
      </c>
      <c r="J75" t="s">
        <v>425</v>
      </c>
      <c r="K75" t="s">
        <v>426</v>
      </c>
      <c r="L75" t="s">
        <v>427</v>
      </c>
      <c r="M75" t="s">
        <v>428</v>
      </c>
      <c r="N75" t="s">
        <v>429</v>
      </c>
      <c r="O75" t="s">
        <v>430</v>
      </c>
      <c r="P75" t="s">
        <v>431</v>
      </c>
      <c r="Q75" t="s">
        <v>432</v>
      </c>
    </row>
    <row r="76" spans="4:21">
      <c r="E76" t="s">
        <v>908</v>
      </c>
      <c r="F76" t="s">
        <v>959</v>
      </c>
      <c r="G76" t="s">
        <v>960</v>
      </c>
      <c r="H76" t="s">
        <v>961</v>
      </c>
      <c r="I76" t="s">
        <v>962</v>
      </c>
      <c r="J76" t="s">
        <v>963</v>
      </c>
      <c r="K76" t="s">
        <v>963</v>
      </c>
      <c r="L76" t="s">
        <v>964</v>
      </c>
      <c r="M76" t="s">
        <v>962</v>
      </c>
      <c r="N76" t="s">
        <v>960</v>
      </c>
      <c r="O76" t="s">
        <v>113</v>
      </c>
      <c r="P76" t="s">
        <v>961</v>
      </c>
      <c r="Q76" t="s">
        <v>959</v>
      </c>
    </row>
    <row r="77" spans="4:21">
      <c r="E77" t="s">
        <v>910</v>
      </c>
      <c r="F77" t="s">
        <v>965</v>
      </c>
      <c r="G77" t="s">
        <v>966</v>
      </c>
      <c r="H77" t="s">
        <v>967</v>
      </c>
      <c r="I77" t="s">
        <v>968</v>
      </c>
      <c r="J77" t="s">
        <v>177</v>
      </c>
      <c r="K77" t="s">
        <v>177</v>
      </c>
      <c r="L77" t="s">
        <v>969</v>
      </c>
      <c r="M77" t="s">
        <v>177</v>
      </c>
      <c r="N77" t="s">
        <v>970</v>
      </c>
      <c r="O77" t="s">
        <v>969</v>
      </c>
      <c r="P77" t="s">
        <v>967</v>
      </c>
      <c r="Q77" t="s">
        <v>968</v>
      </c>
    </row>
    <row r="78" spans="4:21">
      <c r="E78" t="s">
        <v>911</v>
      </c>
      <c r="F78" t="s">
        <v>971</v>
      </c>
      <c r="G78" t="s">
        <v>632</v>
      </c>
      <c r="H78" t="s">
        <v>613</v>
      </c>
      <c r="I78" t="s">
        <v>115</v>
      </c>
      <c r="J78" t="s">
        <v>629</v>
      </c>
      <c r="K78" t="s">
        <v>38</v>
      </c>
      <c r="L78" t="s">
        <v>629</v>
      </c>
      <c r="M78" t="s">
        <v>114</v>
      </c>
      <c r="N78" t="s">
        <v>972</v>
      </c>
      <c r="O78" t="s">
        <v>230</v>
      </c>
      <c r="P78" t="s">
        <v>613</v>
      </c>
      <c r="Q78" t="s">
        <v>11</v>
      </c>
    </row>
    <row r="79" spans="4:21">
      <c r="E79" t="s">
        <v>912</v>
      </c>
      <c r="F79" t="s">
        <v>456</v>
      </c>
      <c r="G79" t="s">
        <v>973</v>
      </c>
      <c r="H79" t="s">
        <v>458</v>
      </c>
      <c r="I79" t="s">
        <v>485</v>
      </c>
      <c r="J79" t="s">
        <v>974</v>
      </c>
      <c r="K79" t="s">
        <v>485</v>
      </c>
      <c r="L79" t="s">
        <v>473</v>
      </c>
      <c r="M79" t="s">
        <v>485</v>
      </c>
      <c r="N79" t="s">
        <v>974</v>
      </c>
      <c r="O79" t="s">
        <v>597</v>
      </c>
      <c r="P79" t="s">
        <v>458</v>
      </c>
      <c r="Q79" t="s">
        <v>485</v>
      </c>
    </row>
    <row r="80" spans="4:21">
      <c r="E80" t="s">
        <v>913</v>
      </c>
      <c r="F80" t="s">
        <v>456</v>
      </c>
      <c r="G80" t="s">
        <v>527</v>
      </c>
      <c r="H80" t="s">
        <v>633</v>
      </c>
      <c r="I80" t="s">
        <v>50</v>
      </c>
      <c r="J80" t="s">
        <v>828</v>
      </c>
      <c r="K80" t="s">
        <v>73</v>
      </c>
      <c r="L80" t="s">
        <v>636</v>
      </c>
      <c r="M80" t="s">
        <v>50</v>
      </c>
      <c r="N80" t="s">
        <v>636</v>
      </c>
      <c r="O80" t="s">
        <v>828</v>
      </c>
      <c r="P80" t="s">
        <v>633</v>
      </c>
      <c r="Q80" t="s">
        <v>829</v>
      </c>
    </row>
    <row r="81" spans="4:22">
      <c r="E81" t="s">
        <v>914</v>
      </c>
      <c r="F81" t="s">
        <v>508</v>
      </c>
      <c r="G81" t="s">
        <v>527</v>
      </c>
      <c r="H81" t="s">
        <v>508</v>
      </c>
      <c r="I81" t="s">
        <v>472</v>
      </c>
      <c r="J81" t="s">
        <v>200</v>
      </c>
      <c r="K81" t="s">
        <v>78</v>
      </c>
      <c r="L81" t="s">
        <v>200</v>
      </c>
      <c r="M81" t="s">
        <v>472</v>
      </c>
      <c r="N81" t="s">
        <v>200</v>
      </c>
      <c r="O81" t="s">
        <v>624</v>
      </c>
      <c r="P81" t="s">
        <v>508</v>
      </c>
      <c r="Q81" t="s">
        <v>11</v>
      </c>
    </row>
    <row r="82" spans="4:22">
      <c r="E82" t="s">
        <v>915</v>
      </c>
      <c r="F82" t="s">
        <v>975</v>
      </c>
      <c r="G82" t="s">
        <v>816</v>
      </c>
      <c r="H82" t="s">
        <v>976</v>
      </c>
      <c r="I82" t="s">
        <v>95</v>
      </c>
      <c r="J82" t="s">
        <v>963</v>
      </c>
      <c r="K82" t="s">
        <v>95</v>
      </c>
      <c r="L82" t="s">
        <v>977</v>
      </c>
      <c r="M82" t="s">
        <v>963</v>
      </c>
      <c r="N82" t="s">
        <v>978</v>
      </c>
      <c r="O82" t="s">
        <v>977</v>
      </c>
      <c r="P82" t="s">
        <v>976</v>
      </c>
      <c r="Q82" t="s">
        <v>95</v>
      </c>
    </row>
    <row r="83" spans="4:22">
      <c r="E83" t="s">
        <v>44</v>
      </c>
      <c r="F83" t="s">
        <v>598</v>
      </c>
      <c r="G83" t="s">
        <v>979</v>
      </c>
      <c r="H83" t="s">
        <v>736</v>
      </c>
      <c r="I83" t="s">
        <v>980</v>
      </c>
      <c r="J83" t="s">
        <v>981</v>
      </c>
      <c r="K83" t="s">
        <v>119</v>
      </c>
      <c r="L83" t="s">
        <v>982</v>
      </c>
      <c r="M83" t="s">
        <v>983</v>
      </c>
      <c r="N83" t="s">
        <v>984</v>
      </c>
      <c r="O83" t="s">
        <v>985</v>
      </c>
      <c r="P83" t="s">
        <v>736</v>
      </c>
      <c r="Q83" t="s">
        <v>983</v>
      </c>
    </row>
    <row r="84" spans="4:22">
      <c r="E84" t="s">
        <v>52</v>
      </c>
      <c r="F84">
        <v>0.09</v>
      </c>
      <c r="G84">
        <v>0.06</v>
      </c>
      <c r="H84">
        <v>0.06</v>
      </c>
      <c r="I84">
        <v>0.05</v>
      </c>
      <c r="J84">
        <v>7.0000000000000007E-2</v>
      </c>
      <c r="K84">
        <v>0.06</v>
      </c>
      <c r="L84">
        <v>0.06</v>
      </c>
      <c r="M84">
        <v>0.06</v>
      </c>
      <c r="N84">
        <v>0.05</v>
      </c>
      <c r="O84">
        <v>0.06</v>
      </c>
      <c r="P84">
        <v>0.06</v>
      </c>
      <c r="Q84">
        <v>0.06</v>
      </c>
    </row>
    <row r="87" spans="4:22">
      <c r="D87" s="11" t="s">
        <v>1065</v>
      </c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7"/>
      <c r="Q87" s="7"/>
      <c r="R87" s="7"/>
      <c r="S87" s="7"/>
      <c r="T87" s="7"/>
      <c r="U87" s="7"/>
      <c r="V87" s="7"/>
    </row>
    <row r="89" spans="4:22">
      <c r="E89" t="s">
        <v>0</v>
      </c>
      <c r="F89" t="s">
        <v>421</v>
      </c>
      <c r="G89" t="s">
        <v>422</v>
      </c>
      <c r="H89" t="s">
        <v>423</v>
      </c>
      <c r="I89" t="s">
        <v>424</v>
      </c>
      <c r="J89" t="s">
        <v>425</v>
      </c>
      <c r="K89" t="s">
        <v>426</v>
      </c>
      <c r="L89" t="s">
        <v>427</v>
      </c>
      <c r="M89" t="s">
        <v>428</v>
      </c>
      <c r="N89" t="s">
        <v>429</v>
      </c>
      <c r="O89" t="s">
        <v>430</v>
      </c>
      <c r="P89" t="s">
        <v>431</v>
      </c>
      <c r="Q89" t="s">
        <v>432</v>
      </c>
    </row>
    <row r="90" spans="4:22">
      <c r="E90" t="s">
        <v>908</v>
      </c>
      <c r="F90" t="s">
        <v>601</v>
      </c>
      <c r="G90" t="s">
        <v>986</v>
      </c>
      <c r="H90" t="s">
        <v>986</v>
      </c>
      <c r="I90" t="s">
        <v>113</v>
      </c>
      <c r="J90" t="s">
        <v>291</v>
      </c>
      <c r="K90" t="s">
        <v>987</v>
      </c>
      <c r="L90" t="s">
        <v>601</v>
      </c>
      <c r="M90" t="s">
        <v>987</v>
      </c>
      <c r="N90" t="s">
        <v>601</v>
      </c>
      <c r="O90" t="s">
        <v>987</v>
      </c>
      <c r="P90" t="s">
        <v>986</v>
      </c>
      <c r="Q90" t="s">
        <v>987</v>
      </c>
    </row>
    <row r="91" spans="4:22">
      <c r="E91" t="s">
        <v>910</v>
      </c>
      <c r="F91" t="s">
        <v>965</v>
      </c>
      <c r="G91" t="s">
        <v>988</v>
      </c>
      <c r="H91" t="s">
        <v>989</v>
      </c>
      <c r="I91" t="s">
        <v>990</v>
      </c>
      <c r="J91" t="s">
        <v>990</v>
      </c>
      <c r="K91" t="s">
        <v>990</v>
      </c>
      <c r="L91" t="s">
        <v>946</v>
      </c>
      <c r="M91" t="s">
        <v>990</v>
      </c>
      <c r="N91" t="s">
        <v>991</v>
      </c>
      <c r="O91" t="s">
        <v>945</v>
      </c>
      <c r="P91" t="s">
        <v>989</v>
      </c>
      <c r="Q91" t="s">
        <v>990</v>
      </c>
    </row>
    <row r="92" spans="4:22">
      <c r="E92" t="s">
        <v>911</v>
      </c>
      <c r="F92" t="s">
        <v>826</v>
      </c>
      <c r="G92" t="s">
        <v>826</v>
      </c>
      <c r="H92" t="s">
        <v>992</v>
      </c>
      <c r="I92" t="s">
        <v>379</v>
      </c>
      <c r="J92" t="s">
        <v>223</v>
      </c>
      <c r="K92" t="s">
        <v>323</v>
      </c>
      <c r="L92" t="s">
        <v>323</v>
      </c>
      <c r="M92" t="s">
        <v>379</v>
      </c>
      <c r="N92" t="s">
        <v>993</v>
      </c>
      <c r="O92" t="s">
        <v>994</v>
      </c>
      <c r="P92" t="s">
        <v>992</v>
      </c>
      <c r="Q92" t="s">
        <v>993</v>
      </c>
    </row>
    <row r="93" spans="4:22">
      <c r="E93" t="s">
        <v>912</v>
      </c>
      <c r="F93" t="s">
        <v>995</v>
      </c>
      <c r="G93" t="s">
        <v>837</v>
      </c>
      <c r="H93" t="s">
        <v>818</v>
      </c>
      <c r="I93" t="s">
        <v>170</v>
      </c>
      <c r="J93" t="s">
        <v>996</v>
      </c>
      <c r="K93" t="s">
        <v>996</v>
      </c>
      <c r="L93" t="s">
        <v>64</v>
      </c>
      <c r="M93" t="s">
        <v>170</v>
      </c>
      <c r="N93" t="s">
        <v>64</v>
      </c>
      <c r="O93" t="s">
        <v>640</v>
      </c>
      <c r="P93" t="s">
        <v>818</v>
      </c>
      <c r="Q93" t="s">
        <v>170</v>
      </c>
    </row>
    <row r="94" spans="4:22">
      <c r="E94" t="s">
        <v>913</v>
      </c>
      <c r="F94" t="s">
        <v>995</v>
      </c>
      <c r="G94" t="s">
        <v>837</v>
      </c>
      <c r="H94" t="s">
        <v>818</v>
      </c>
      <c r="I94" t="s">
        <v>9</v>
      </c>
      <c r="J94" t="s">
        <v>641</v>
      </c>
      <c r="K94" t="s">
        <v>639</v>
      </c>
      <c r="L94" t="s">
        <v>9</v>
      </c>
      <c r="M94" t="s">
        <v>9</v>
      </c>
      <c r="N94" t="s">
        <v>639</v>
      </c>
      <c r="O94" t="s">
        <v>624</v>
      </c>
      <c r="P94" t="s">
        <v>818</v>
      </c>
      <c r="Q94" t="s">
        <v>38</v>
      </c>
    </row>
    <row r="95" spans="4:22">
      <c r="E95" t="s">
        <v>914</v>
      </c>
      <c r="F95" t="s">
        <v>638</v>
      </c>
      <c r="G95" t="s">
        <v>435</v>
      </c>
      <c r="H95" t="s">
        <v>638</v>
      </c>
      <c r="I95" t="s">
        <v>997</v>
      </c>
      <c r="J95" t="s">
        <v>641</v>
      </c>
      <c r="K95" t="s">
        <v>998</v>
      </c>
      <c r="L95" t="s">
        <v>380</v>
      </c>
      <c r="M95" t="s">
        <v>997</v>
      </c>
      <c r="N95" t="s">
        <v>999</v>
      </c>
      <c r="O95" t="s">
        <v>624</v>
      </c>
      <c r="P95" t="s">
        <v>638</v>
      </c>
      <c r="Q95" t="s">
        <v>999</v>
      </c>
    </row>
    <row r="96" spans="4:22">
      <c r="E96" t="s">
        <v>915</v>
      </c>
      <c r="F96" t="s">
        <v>1000</v>
      </c>
      <c r="G96" t="s">
        <v>1001</v>
      </c>
      <c r="H96" t="s">
        <v>992</v>
      </c>
      <c r="I96" t="s">
        <v>251</v>
      </c>
      <c r="J96" t="s">
        <v>840</v>
      </c>
      <c r="K96" t="s">
        <v>1002</v>
      </c>
      <c r="L96" t="s">
        <v>251</v>
      </c>
      <c r="M96" t="s">
        <v>251</v>
      </c>
      <c r="N96" t="s">
        <v>840</v>
      </c>
      <c r="O96" t="s">
        <v>601</v>
      </c>
      <c r="P96" t="s">
        <v>992</v>
      </c>
      <c r="Q96" t="s">
        <v>1002</v>
      </c>
    </row>
    <row r="97" spans="4:24">
      <c r="E97" t="s">
        <v>44</v>
      </c>
      <c r="F97" t="s">
        <v>1003</v>
      </c>
      <c r="G97" t="s">
        <v>1004</v>
      </c>
      <c r="H97" t="s">
        <v>1005</v>
      </c>
      <c r="I97" t="s">
        <v>1006</v>
      </c>
      <c r="J97" t="s">
        <v>1007</v>
      </c>
      <c r="K97" t="s">
        <v>1008</v>
      </c>
      <c r="L97" t="s">
        <v>1009</v>
      </c>
      <c r="M97" t="s">
        <v>928</v>
      </c>
      <c r="N97" t="s">
        <v>1010</v>
      </c>
      <c r="O97" t="s">
        <v>1011</v>
      </c>
      <c r="P97" t="s">
        <v>1005</v>
      </c>
      <c r="Q97" t="s">
        <v>1012</v>
      </c>
    </row>
    <row r="98" spans="4:24">
      <c r="E98" t="s">
        <v>52</v>
      </c>
      <c r="F98">
        <v>7.0000000000000007E-2</v>
      </c>
      <c r="G98">
        <v>0.05</v>
      </c>
      <c r="H98">
        <v>0.05</v>
      </c>
      <c r="I98">
        <v>0.05</v>
      </c>
      <c r="J98">
        <v>0.06</v>
      </c>
      <c r="K98">
        <v>0.05</v>
      </c>
      <c r="L98">
        <v>0.04</v>
      </c>
      <c r="M98">
        <v>0.05</v>
      </c>
      <c r="N98">
        <v>0.04</v>
      </c>
      <c r="O98">
        <v>0.06</v>
      </c>
      <c r="P98">
        <v>0.05</v>
      </c>
      <c r="Q98">
        <v>0.05</v>
      </c>
    </row>
    <row r="101" spans="4:24">
      <c r="D101" s="11" t="s">
        <v>1066</v>
      </c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7"/>
      <c r="Q101" s="7"/>
      <c r="R101" s="7"/>
      <c r="S101" s="7"/>
      <c r="T101" s="7"/>
      <c r="U101" s="7"/>
      <c r="V101" s="7"/>
      <c r="W101" s="7"/>
      <c r="X101" s="7"/>
    </row>
    <row r="103" spans="4:24">
      <c r="E103" t="s">
        <v>0</v>
      </c>
      <c r="F103" t="s">
        <v>421</v>
      </c>
      <c r="G103" t="s">
        <v>422</v>
      </c>
      <c r="H103" t="s">
        <v>423</v>
      </c>
      <c r="I103" t="s">
        <v>424</v>
      </c>
      <c r="J103" t="s">
        <v>425</v>
      </c>
      <c r="K103" t="s">
        <v>426</v>
      </c>
      <c r="L103" t="s">
        <v>427</v>
      </c>
      <c r="M103" t="s">
        <v>428</v>
      </c>
      <c r="N103" t="s">
        <v>429</v>
      </c>
      <c r="O103" t="s">
        <v>430</v>
      </c>
      <c r="P103" t="s">
        <v>431</v>
      </c>
      <c r="Q103" t="s">
        <v>432</v>
      </c>
    </row>
    <row r="104" spans="4:24">
      <c r="E104" t="s">
        <v>908</v>
      </c>
      <c r="F104" t="s">
        <v>925</v>
      </c>
      <c r="G104" t="s">
        <v>511</v>
      </c>
      <c r="H104" t="s">
        <v>925</v>
      </c>
      <c r="I104" t="s">
        <v>82</v>
      </c>
      <c r="J104" t="s">
        <v>925</v>
      </c>
      <c r="K104" t="s">
        <v>925</v>
      </c>
      <c r="L104" t="s">
        <v>599</v>
      </c>
      <c r="M104" t="s">
        <v>925</v>
      </c>
      <c r="N104" t="s">
        <v>476</v>
      </c>
      <c r="O104" t="s">
        <v>510</v>
      </c>
      <c r="P104" t="s">
        <v>925</v>
      </c>
      <c r="Q104" t="s">
        <v>925</v>
      </c>
    </row>
    <row r="105" spans="4:24">
      <c r="E105" t="s">
        <v>910</v>
      </c>
      <c r="F105" t="s">
        <v>1013</v>
      </c>
      <c r="G105" t="s">
        <v>1014</v>
      </c>
      <c r="H105" t="s">
        <v>1015</v>
      </c>
      <c r="I105" t="s">
        <v>177</v>
      </c>
      <c r="J105" t="s">
        <v>177</v>
      </c>
      <c r="K105" t="s">
        <v>968</v>
      </c>
      <c r="L105" t="s">
        <v>920</v>
      </c>
      <c r="M105" t="s">
        <v>177</v>
      </c>
      <c r="N105" t="s">
        <v>1016</v>
      </c>
      <c r="O105" t="s">
        <v>1017</v>
      </c>
      <c r="P105" t="s">
        <v>1015</v>
      </c>
      <c r="Q105" t="s">
        <v>968</v>
      </c>
    </row>
    <row r="106" spans="4:24">
      <c r="E106" t="s">
        <v>911</v>
      </c>
      <c r="F106" t="s">
        <v>515</v>
      </c>
      <c r="G106" t="s">
        <v>487</v>
      </c>
      <c r="H106" t="s">
        <v>1018</v>
      </c>
      <c r="I106" t="s">
        <v>1019</v>
      </c>
      <c r="J106" t="s">
        <v>8</v>
      </c>
      <c r="K106" t="s">
        <v>38</v>
      </c>
      <c r="L106" t="s">
        <v>892</v>
      </c>
      <c r="M106" t="s">
        <v>1019</v>
      </c>
      <c r="N106" t="s">
        <v>838</v>
      </c>
      <c r="O106" t="s">
        <v>717</v>
      </c>
      <c r="P106" t="s">
        <v>1018</v>
      </c>
      <c r="Q106" t="s">
        <v>8</v>
      </c>
    </row>
    <row r="107" spans="4:24">
      <c r="E107" t="s">
        <v>912</v>
      </c>
      <c r="F107" t="s">
        <v>480</v>
      </c>
      <c r="G107" t="s">
        <v>454</v>
      </c>
      <c r="H107" t="s">
        <v>506</v>
      </c>
      <c r="I107" t="s">
        <v>37</v>
      </c>
      <c r="J107" t="s">
        <v>490</v>
      </c>
      <c r="K107" t="s">
        <v>187</v>
      </c>
      <c r="L107" t="s">
        <v>490</v>
      </c>
      <c r="M107" t="s">
        <v>208</v>
      </c>
      <c r="N107" t="s">
        <v>655</v>
      </c>
      <c r="O107" t="s">
        <v>506</v>
      </c>
      <c r="P107" t="s">
        <v>506</v>
      </c>
      <c r="Q107" t="s">
        <v>187</v>
      </c>
    </row>
    <row r="108" spans="4:24">
      <c r="E108" t="s">
        <v>913</v>
      </c>
      <c r="F108" t="s">
        <v>447</v>
      </c>
      <c r="G108" t="s">
        <v>737</v>
      </c>
      <c r="H108" t="s">
        <v>613</v>
      </c>
      <c r="I108" t="s">
        <v>216</v>
      </c>
      <c r="J108" t="s">
        <v>597</v>
      </c>
      <c r="K108" t="s">
        <v>216</v>
      </c>
      <c r="L108" t="s">
        <v>829</v>
      </c>
      <c r="M108" t="s">
        <v>216</v>
      </c>
      <c r="N108" t="s">
        <v>436</v>
      </c>
      <c r="O108" t="s">
        <v>461</v>
      </c>
      <c r="P108" t="s">
        <v>613</v>
      </c>
      <c r="Q108" t="s">
        <v>285</v>
      </c>
    </row>
    <row r="109" spans="4:24">
      <c r="E109" t="s">
        <v>914</v>
      </c>
      <c r="F109" t="s">
        <v>515</v>
      </c>
      <c r="G109" t="s">
        <v>737</v>
      </c>
      <c r="H109" t="s">
        <v>613</v>
      </c>
      <c r="I109" t="s">
        <v>43</v>
      </c>
      <c r="J109" t="s">
        <v>169</v>
      </c>
      <c r="K109" t="s">
        <v>11</v>
      </c>
      <c r="L109" t="s">
        <v>43</v>
      </c>
      <c r="M109" t="s">
        <v>43</v>
      </c>
      <c r="N109" t="s">
        <v>436</v>
      </c>
      <c r="O109" t="s">
        <v>461</v>
      </c>
      <c r="P109" t="s">
        <v>613</v>
      </c>
      <c r="Q109" t="s">
        <v>230</v>
      </c>
    </row>
    <row r="110" spans="4:24">
      <c r="E110" t="s">
        <v>915</v>
      </c>
      <c r="F110" t="s">
        <v>1020</v>
      </c>
      <c r="G110" t="s">
        <v>632</v>
      </c>
      <c r="H110" t="s">
        <v>1021</v>
      </c>
      <c r="I110" t="s">
        <v>284</v>
      </c>
      <c r="J110" t="s">
        <v>1022</v>
      </c>
      <c r="K110" t="s">
        <v>959</v>
      </c>
      <c r="L110" t="s">
        <v>993</v>
      </c>
      <c r="M110" t="s">
        <v>959</v>
      </c>
      <c r="N110" t="s">
        <v>972</v>
      </c>
      <c r="O110" t="s">
        <v>648</v>
      </c>
      <c r="P110" t="s">
        <v>1021</v>
      </c>
      <c r="Q110" t="s">
        <v>993</v>
      </c>
    </row>
    <row r="111" spans="4:24">
      <c r="E111" t="s">
        <v>44</v>
      </c>
      <c r="F111" t="s">
        <v>1023</v>
      </c>
      <c r="G111" t="s">
        <v>1024</v>
      </c>
      <c r="H111" t="s">
        <v>1025</v>
      </c>
      <c r="I111" t="s">
        <v>1026</v>
      </c>
      <c r="J111" t="s">
        <v>1027</v>
      </c>
      <c r="K111" t="s">
        <v>1028</v>
      </c>
      <c r="L111" t="s">
        <v>1029</v>
      </c>
      <c r="M111" t="s">
        <v>1030</v>
      </c>
      <c r="N111" t="s">
        <v>1031</v>
      </c>
      <c r="O111" t="s">
        <v>1032</v>
      </c>
      <c r="P111" t="s">
        <v>1025</v>
      </c>
      <c r="Q111" t="s">
        <v>92</v>
      </c>
    </row>
    <row r="112" spans="4:24">
      <c r="E112" t="s">
        <v>52</v>
      </c>
      <c r="F112">
        <v>0.09</v>
      </c>
      <c r="G112">
        <v>7.0000000000000007E-2</v>
      </c>
      <c r="H112">
        <v>0.04</v>
      </c>
      <c r="I112">
        <v>0.06</v>
      </c>
      <c r="J112">
        <v>7.0000000000000007E-2</v>
      </c>
      <c r="K112">
        <v>0.06</v>
      </c>
      <c r="L112">
        <v>0.06</v>
      </c>
      <c r="M112">
        <v>0.06</v>
      </c>
      <c r="N112">
        <v>0.06</v>
      </c>
      <c r="O112">
        <v>7.0000000000000007E-2</v>
      </c>
      <c r="P112">
        <v>0.04</v>
      </c>
      <c r="Q112">
        <v>0.06</v>
      </c>
    </row>
    <row r="115" spans="4:24">
      <c r="D115" s="11" t="s">
        <v>1067</v>
      </c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7"/>
      <c r="Q115" s="7"/>
      <c r="R115" s="7"/>
      <c r="S115" s="7"/>
      <c r="T115" s="7"/>
      <c r="U115" s="7"/>
      <c r="V115" s="7"/>
      <c r="W115" s="7"/>
      <c r="X115" s="7"/>
    </row>
    <row r="117" spans="4:24">
      <c r="E117" t="s">
        <v>0</v>
      </c>
      <c r="F117" t="s">
        <v>421</v>
      </c>
      <c r="G117" t="s">
        <v>422</v>
      </c>
      <c r="H117" t="s">
        <v>423</v>
      </c>
      <c r="I117" t="s">
        <v>424</v>
      </c>
      <c r="J117" t="s">
        <v>425</v>
      </c>
      <c r="K117" t="s">
        <v>426</v>
      </c>
      <c r="L117" t="s">
        <v>427</v>
      </c>
      <c r="M117" t="s">
        <v>428</v>
      </c>
      <c r="N117" t="s">
        <v>429</v>
      </c>
      <c r="O117" t="s">
        <v>430</v>
      </c>
      <c r="P117" t="s">
        <v>431</v>
      </c>
      <c r="Q117" t="s">
        <v>432</v>
      </c>
    </row>
    <row r="118" spans="4:24">
      <c r="E118" t="s">
        <v>908</v>
      </c>
      <c r="F118" t="s">
        <v>119</v>
      </c>
      <c r="G118" t="s">
        <v>1033</v>
      </c>
      <c r="H118" t="s">
        <v>1034</v>
      </c>
      <c r="I118" t="s">
        <v>119</v>
      </c>
      <c r="J118" t="s">
        <v>925</v>
      </c>
      <c r="K118" t="s">
        <v>119</v>
      </c>
      <c r="L118" t="s">
        <v>1014</v>
      </c>
      <c r="M118" t="s">
        <v>925</v>
      </c>
      <c r="N118" t="s">
        <v>476</v>
      </c>
      <c r="O118" t="s">
        <v>171</v>
      </c>
      <c r="P118" t="s">
        <v>1034</v>
      </c>
      <c r="Q118" t="s">
        <v>925</v>
      </c>
    </row>
    <row r="119" spans="4:24">
      <c r="E119" t="s">
        <v>910</v>
      </c>
      <c r="F119" t="s">
        <v>1035</v>
      </c>
      <c r="G119" t="s">
        <v>1036</v>
      </c>
      <c r="H119" t="s">
        <v>623</v>
      </c>
      <c r="I119" t="s">
        <v>1037</v>
      </c>
      <c r="J119" t="s">
        <v>1037</v>
      </c>
      <c r="K119" t="s">
        <v>1037</v>
      </c>
      <c r="L119" t="s">
        <v>920</v>
      </c>
      <c r="M119" t="s">
        <v>1037</v>
      </c>
      <c r="N119" t="s">
        <v>1038</v>
      </c>
      <c r="O119" t="s">
        <v>1039</v>
      </c>
      <c r="P119" t="s">
        <v>623</v>
      </c>
      <c r="Q119" t="s">
        <v>889</v>
      </c>
    </row>
    <row r="120" spans="4:24">
      <c r="E120" t="s">
        <v>911</v>
      </c>
      <c r="F120" t="s">
        <v>615</v>
      </c>
      <c r="G120" t="s">
        <v>454</v>
      </c>
      <c r="H120" t="s">
        <v>434</v>
      </c>
      <c r="I120" t="s">
        <v>64</v>
      </c>
      <c r="J120" t="s">
        <v>200</v>
      </c>
      <c r="K120" t="s">
        <v>64</v>
      </c>
      <c r="L120" t="s">
        <v>892</v>
      </c>
      <c r="M120" t="s">
        <v>9</v>
      </c>
      <c r="N120" t="s">
        <v>436</v>
      </c>
      <c r="O120" t="s">
        <v>717</v>
      </c>
      <c r="P120" t="s">
        <v>434</v>
      </c>
      <c r="Q120" t="s">
        <v>197</v>
      </c>
    </row>
    <row r="121" spans="4:24">
      <c r="E121" t="s">
        <v>912</v>
      </c>
      <c r="F121" t="s">
        <v>509</v>
      </c>
      <c r="G121" t="s">
        <v>487</v>
      </c>
      <c r="H121" t="s">
        <v>603</v>
      </c>
      <c r="I121" t="s">
        <v>1040</v>
      </c>
      <c r="J121" t="s">
        <v>285</v>
      </c>
      <c r="K121" t="s">
        <v>829</v>
      </c>
      <c r="L121" t="s">
        <v>829</v>
      </c>
      <c r="M121" t="s">
        <v>1040</v>
      </c>
      <c r="N121" t="s">
        <v>459</v>
      </c>
      <c r="O121" t="s">
        <v>607</v>
      </c>
      <c r="P121" t="s">
        <v>603</v>
      </c>
      <c r="Q121" t="s">
        <v>829</v>
      </c>
    </row>
    <row r="122" spans="4:24">
      <c r="E122" t="s">
        <v>913</v>
      </c>
      <c r="F122" t="s">
        <v>480</v>
      </c>
      <c r="G122" t="s">
        <v>487</v>
      </c>
      <c r="H122" t="s">
        <v>611</v>
      </c>
      <c r="I122" t="s">
        <v>393</v>
      </c>
      <c r="J122" t="s">
        <v>169</v>
      </c>
      <c r="K122" t="s">
        <v>1041</v>
      </c>
      <c r="L122" t="s">
        <v>1041</v>
      </c>
      <c r="M122" t="s">
        <v>393</v>
      </c>
      <c r="N122" t="s">
        <v>436</v>
      </c>
      <c r="O122" t="s">
        <v>461</v>
      </c>
      <c r="P122" t="s">
        <v>611</v>
      </c>
      <c r="Q122" t="s">
        <v>230</v>
      </c>
    </row>
    <row r="123" spans="4:24">
      <c r="E123" t="s">
        <v>914</v>
      </c>
      <c r="F123" t="s">
        <v>509</v>
      </c>
      <c r="G123" t="s">
        <v>737</v>
      </c>
      <c r="H123" t="s">
        <v>611</v>
      </c>
      <c r="I123" t="s">
        <v>114</v>
      </c>
      <c r="J123" t="s">
        <v>169</v>
      </c>
      <c r="K123" t="s">
        <v>114</v>
      </c>
      <c r="L123" t="s">
        <v>114</v>
      </c>
      <c r="M123" t="s">
        <v>78</v>
      </c>
      <c r="N123" t="s">
        <v>489</v>
      </c>
      <c r="O123" t="s">
        <v>607</v>
      </c>
      <c r="P123" t="s">
        <v>611</v>
      </c>
      <c r="Q123" t="s">
        <v>230</v>
      </c>
    </row>
    <row r="124" spans="4:24">
      <c r="E124" t="s">
        <v>915</v>
      </c>
      <c r="F124" t="s">
        <v>474</v>
      </c>
      <c r="G124" t="s">
        <v>632</v>
      </c>
      <c r="H124" t="s">
        <v>1042</v>
      </c>
      <c r="I124" t="s">
        <v>10</v>
      </c>
      <c r="J124" t="s">
        <v>1043</v>
      </c>
      <c r="K124" t="s">
        <v>906</v>
      </c>
      <c r="L124" t="s">
        <v>1043</v>
      </c>
      <c r="M124" t="s">
        <v>10</v>
      </c>
      <c r="N124" t="s">
        <v>1044</v>
      </c>
      <c r="O124" t="s">
        <v>1044</v>
      </c>
      <c r="P124" t="s">
        <v>1042</v>
      </c>
      <c r="Q124" t="s">
        <v>1043</v>
      </c>
    </row>
    <row r="125" spans="4:24">
      <c r="E125" t="s">
        <v>44</v>
      </c>
      <c r="F125" t="s">
        <v>1045</v>
      </c>
      <c r="G125" t="s">
        <v>1024</v>
      </c>
      <c r="H125" t="s">
        <v>1046</v>
      </c>
      <c r="I125" t="s">
        <v>1047</v>
      </c>
      <c r="J125" t="s">
        <v>1048</v>
      </c>
      <c r="K125" t="s">
        <v>1049</v>
      </c>
      <c r="L125" t="s">
        <v>1050</v>
      </c>
      <c r="M125" t="s">
        <v>1051</v>
      </c>
      <c r="N125" t="s">
        <v>1052</v>
      </c>
      <c r="O125" t="s">
        <v>1053</v>
      </c>
      <c r="P125" t="s">
        <v>1046</v>
      </c>
      <c r="Q125" t="s">
        <v>1054</v>
      </c>
    </row>
    <row r="126" spans="4:24">
      <c r="E126" t="s">
        <v>52</v>
      </c>
      <c r="F126">
        <v>0.09</v>
      </c>
      <c r="G126">
        <v>0.08</v>
      </c>
      <c r="H126">
        <v>0.04</v>
      </c>
      <c r="I126">
        <v>0.06</v>
      </c>
      <c r="J126">
        <v>7.0000000000000007E-2</v>
      </c>
      <c r="K126">
        <v>0.06</v>
      </c>
      <c r="L126">
        <v>0.05</v>
      </c>
      <c r="M126">
        <v>0.05</v>
      </c>
      <c r="N126">
        <v>0.06</v>
      </c>
      <c r="O126">
        <v>7.0000000000000007E-2</v>
      </c>
      <c r="P126">
        <v>0.04</v>
      </c>
      <c r="Q126">
        <v>0.06</v>
      </c>
    </row>
  </sheetData>
  <mergeCells count="9">
    <mergeCell ref="D3:S3"/>
    <mergeCell ref="D115:X115"/>
    <mergeCell ref="D101:X101"/>
    <mergeCell ref="D87:V87"/>
    <mergeCell ref="D59:O59"/>
    <mergeCell ref="D73:U73"/>
    <mergeCell ref="D45:S45"/>
    <mergeCell ref="D31:T31"/>
    <mergeCell ref="D17:S17"/>
  </mergeCells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>
  <dimension ref="C3:R56"/>
  <sheetViews>
    <sheetView tabSelected="1" topLeftCell="C33" workbookViewId="0">
      <selection activeCell="Q58" sqref="Q58"/>
    </sheetView>
  </sheetViews>
  <sheetFormatPr defaultColWidth="8.85546875" defaultRowHeight="15"/>
  <cols>
    <col min="5" max="5" width="13.85546875" bestFit="1" customWidth="1"/>
    <col min="18" max="18" width="76.5703125" customWidth="1"/>
  </cols>
  <sheetData>
    <row r="3" spans="3:18">
      <c r="C3" s="10" t="s">
        <v>1097</v>
      </c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7"/>
      <c r="P3" s="7"/>
      <c r="Q3" s="7"/>
      <c r="R3" s="7"/>
    </row>
    <row r="5" spans="3:18">
      <c r="E5" t="s">
        <v>0</v>
      </c>
      <c r="F5" t="s">
        <v>421</v>
      </c>
      <c r="G5" t="s">
        <v>422</v>
      </c>
      <c r="H5" t="s">
        <v>423</v>
      </c>
      <c r="I5" t="s">
        <v>424</v>
      </c>
      <c r="J5" t="s">
        <v>425</v>
      </c>
      <c r="K5" t="s">
        <v>426</v>
      </c>
      <c r="L5" t="s">
        <v>427</v>
      </c>
      <c r="M5" t="s">
        <v>428</v>
      </c>
      <c r="N5" t="s">
        <v>429</v>
      </c>
      <c r="O5" t="s">
        <v>430</v>
      </c>
      <c r="P5" t="s">
        <v>431</v>
      </c>
      <c r="Q5" t="s">
        <v>432</v>
      </c>
    </row>
    <row r="6" spans="3:18">
      <c r="E6" t="s">
        <v>6</v>
      </c>
      <c r="F6" t="s">
        <v>309</v>
      </c>
      <c r="G6" t="s">
        <v>816</v>
      </c>
      <c r="H6" t="s">
        <v>715</v>
      </c>
      <c r="I6" t="s">
        <v>186</v>
      </c>
      <c r="J6" t="s">
        <v>186</v>
      </c>
      <c r="K6" t="s">
        <v>186</v>
      </c>
      <c r="L6" t="s">
        <v>817</v>
      </c>
      <c r="M6" t="s">
        <v>186</v>
      </c>
      <c r="N6" t="s">
        <v>650</v>
      </c>
      <c r="O6" t="s">
        <v>186</v>
      </c>
      <c r="P6" t="s">
        <v>715</v>
      </c>
      <c r="Q6" t="s">
        <v>309</v>
      </c>
    </row>
    <row r="7" spans="3:18">
      <c r="E7" t="s">
        <v>12</v>
      </c>
      <c r="F7" t="s">
        <v>510</v>
      </c>
      <c r="G7" t="s">
        <v>736</v>
      </c>
      <c r="H7" t="s">
        <v>818</v>
      </c>
      <c r="I7" t="s">
        <v>819</v>
      </c>
      <c r="J7" t="s">
        <v>820</v>
      </c>
      <c r="K7" t="s">
        <v>819</v>
      </c>
      <c r="L7" t="s">
        <v>477</v>
      </c>
      <c r="M7" t="s">
        <v>820</v>
      </c>
      <c r="N7" t="s">
        <v>601</v>
      </c>
      <c r="O7" t="s">
        <v>602</v>
      </c>
      <c r="P7" t="s">
        <v>818</v>
      </c>
      <c r="Q7" t="s">
        <v>819</v>
      </c>
    </row>
    <row r="8" spans="3:18">
      <c r="E8" t="s">
        <v>17</v>
      </c>
      <c r="F8" t="s">
        <v>447</v>
      </c>
      <c r="G8" t="s">
        <v>737</v>
      </c>
      <c r="H8" t="s">
        <v>526</v>
      </c>
      <c r="I8" t="s">
        <v>315</v>
      </c>
      <c r="J8" t="s">
        <v>79</v>
      </c>
      <c r="K8" t="s">
        <v>315</v>
      </c>
      <c r="L8" t="s">
        <v>21</v>
      </c>
      <c r="M8" t="s">
        <v>105</v>
      </c>
      <c r="N8" t="s">
        <v>322</v>
      </c>
      <c r="O8" t="s">
        <v>654</v>
      </c>
      <c r="P8" t="s">
        <v>526</v>
      </c>
      <c r="Q8" t="s">
        <v>79</v>
      </c>
    </row>
    <row r="9" spans="3:18">
      <c r="E9" t="s">
        <v>24</v>
      </c>
      <c r="F9" t="s">
        <v>447</v>
      </c>
      <c r="G9" t="s">
        <v>522</v>
      </c>
      <c r="H9" t="s">
        <v>488</v>
      </c>
      <c r="I9" t="s">
        <v>659</v>
      </c>
      <c r="J9" t="s">
        <v>20</v>
      </c>
      <c r="K9" t="s">
        <v>108</v>
      </c>
      <c r="L9" t="s">
        <v>20</v>
      </c>
      <c r="M9" t="s">
        <v>659</v>
      </c>
      <c r="N9" t="s">
        <v>299</v>
      </c>
      <c r="O9" t="s">
        <v>821</v>
      </c>
      <c r="P9" t="s">
        <v>488</v>
      </c>
      <c r="Q9" t="s">
        <v>20</v>
      </c>
    </row>
    <row r="10" spans="3:18">
      <c r="E10" t="s">
        <v>30</v>
      </c>
      <c r="F10" t="s">
        <v>484</v>
      </c>
      <c r="G10" t="s">
        <v>737</v>
      </c>
      <c r="H10" t="s">
        <v>723</v>
      </c>
      <c r="I10" t="s">
        <v>183</v>
      </c>
      <c r="J10" t="s">
        <v>20</v>
      </c>
      <c r="K10" t="s">
        <v>183</v>
      </c>
      <c r="L10" t="s">
        <v>20</v>
      </c>
      <c r="M10" t="s">
        <v>183</v>
      </c>
      <c r="N10" t="s">
        <v>7</v>
      </c>
      <c r="O10" t="s">
        <v>723</v>
      </c>
      <c r="P10" t="s">
        <v>723</v>
      </c>
      <c r="Q10" t="s">
        <v>20</v>
      </c>
    </row>
    <row r="11" spans="3:18">
      <c r="E11" t="s">
        <v>33</v>
      </c>
      <c r="F11" t="s">
        <v>484</v>
      </c>
      <c r="G11" t="s">
        <v>522</v>
      </c>
      <c r="H11" t="s">
        <v>723</v>
      </c>
      <c r="I11" t="s">
        <v>183</v>
      </c>
      <c r="J11" t="s">
        <v>74</v>
      </c>
      <c r="K11" t="s">
        <v>215</v>
      </c>
      <c r="L11" t="s">
        <v>183</v>
      </c>
      <c r="M11" t="s">
        <v>183</v>
      </c>
      <c r="N11" t="s">
        <v>322</v>
      </c>
      <c r="O11" t="s">
        <v>723</v>
      </c>
      <c r="P11" t="s">
        <v>723</v>
      </c>
      <c r="Q11" t="s">
        <v>215</v>
      </c>
    </row>
    <row r="12" spans="3:18">
      <c r="E12" t="s">
        <v>39</v>
      </c>
      <c r="F12" t="s">
        <v>456</v>
      </c>
      <c r="G12" t="s">
        <v>457</v>
      </c>
      <c r="H12" t="s">
        <v>458</v>
      </c>
      <c r="I12" t="s">
        <v>294</v>
      </c>
      <c r="J12" t="s">
        <v>294</v>
      </c>
      <c r="K12" t="s">
        <v>109</v>
      </c>
      <c r="L12" t="s">
        <v>229</v>
      </c>
      <c r="M12" t="s">
        <v>294</v>
      </c>
      <c r="N12" t="s">
        <v>610</v>
      </c>
      <c r="O12" t="s">
        <v>610</v>
      </c>
      <c r="P12" t="s">
        <v>458</v>
      </c>
      <c r="Q12" t="s">
        <v>186</v>
      </c>
    </row>
    <row r="13" spans="3:18">
      <c r="E13" t="s">
        <v>44</v>
      </c>
      <c r="F13" t="s">
        <v>822</v>
      </c>
      <c r="G13" t="s">
        <v>730</v>
      </c>
      <c r="H13" t="s">
        <v>728</v>
      </c>
      <c r="I13" t="s">
        <v>823</v>
      </c>
      <c r="J13" t="s">
        <v>824</v>
      </c>
      <c r="K13" t="s">
        <v>294</v>
      </c>
      <c r="L13" t="s">
        <v>191</v>
      </c>
      <c r="M13" t="s">
        <v>307</v>
      </c>
      <c r="N13" t="s">
        <v>746</v>
      </c>
      <c r="O13" t="s">
        <v>825</v>
      </c>
      <c r="P13" t="s">
        <v>728</v>
      </c>
      <c r="Q13" t="s">
        <v>824</v>
      </c>
    </row>
    <row r="14" spans="3:18">
      <c r="E14" t="s">
        <v>52</v>
      </c>
      <c r="F14">
        <v>7.0000000000000007E-2</v>
      </c>
      <c r="G14">
        <v>0.06</v>
      </c>
      <c r="H14">
        <v>0.03</v>
      </c>
      <c r="I14">
        <v>0.05</v>
      </c>
      <c r="J14">
        <v>0.06</v>
      </c>
      <c r="K14">
        <v>0.05</v>
      </c>
      <c r="L14">
        <v>0.05</v>
      </c>
      <c r="M14">
        <v>0.05</v>
      </c>
      <c r="N14">
        <v>0.05</v>
      </c>
      <c r="O14">
        <v>7.0000000000000007E-2</v>
      </c>
      <c r="P14">
        <v>0.03</v>
      </c>
      <c r="Q14">
        <v>0.06</v>
      </c>
    </row>
    <row r="17" spans="3:18">
      <c r="C17" s="10" t="s">
        <v>1098</v>
      </c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7"/>
      <c r="P17" s="7"/>
      <c r="Q17" s="7"/>
      <c r="R17" s="7"/>
    </row>
    <row r="19" spans="3:18">
      <c r="E19" t="s">
        <v>0</v>
      </c>
      <c r="F19" t="s">
        <v>421</v>
      </c>
      <c r="G19" t="s">
        <v>422</v>
      </c>
      <c r="H19" t="s">
        <v>423</v>
      </c>
      <c r="I19" t="s">
        <v>424</v>
      </c>
      <c r="J19" t="s">
        <v>425</v>
      </c>
      <c r="K19" t="s">
        <v>426</v>
      </c>
      <c r="L19" t="s">
        <v>427</v>
      </c>
      <c r="M19" t="s">
        <v>428</v>
      </c>
      <c r="N19" t="s">
        <v>429</v>
      </c>
      <c r="O19" t="s">
        <v>430</v>
      </c>
      <c r="P19" t="s">
        <v>431</v>
      </c>
      <c r="Q19" t="s">
        <v>432</v>
      </c>
    </row>
    <row r="20" spans="3:18">
      <c r="E20" t="s">
        <v>6</v>
      </c>
      <c r="F20" t="s">
        <v>63</v>
      </c>
      <c r="G20" t="s">
        <v>816</v>
      </c>
      <c r="H20" t="s">
        <v>826</v>
      </c>
      <c r="I20" t="s">
        <v>634</v>
      </c>
      <c r="J20" t="s">
        <v>489</v>
      </c>
      <c r="K20" t="s">
        <v>63</v>
      </c>
      <c r="L20" t="s">
        <v>29</v>
      </c>
      <c r="M20" t="s">
        <v>634</v>
      </c>
      <c r="N20" t="s">
        <v>596</v>
      </c>
      <c r="O20" t="s">
        <v>489</v>
      </c>
      <c r="P20" t="s">
        <v>826</v>
      </c>
      <c r="Q20" t="s">
        <v>489</v>
      </c>
    </row>
    <row r="21" spans="3:18">
      <c r="E21" t="s">
        <v>12</v>
      </c>
      <c r="F21" t="s">
        <v>827</v>
      </c>
      <c r="G21" t="s">
        <v>736</v>
      </c>
      <c r="H21" t="s">
        <v>627</v>
      </c>
      <c r="I21" t="s">
        <v>440</v>
      </c>
      <c r="J21" t="s">
        <v>441</v>
      </c>
      <c r="K21" t="s">
        <v>440</v>
      </c>
      <c r="L21" t="s">
        <v>440</v>
      </c>
      <c r="M21" t="s">
        <v>287</v>
      </c>
      <c r="N21" t="s">
        <v>602</v>
      </c>
      <c r="O21" t="s">
        <v>601</v>
      </c>
      <c r="P21" t="s">
        <v>627</v>
      </c>
      <c r="Q21" t="s">
        <v>441</v>
      </c>
    </row>
    <row r="22" spans="3:18">
      <c r="E22" t="s">
        <v>17</v>
      </c>
      <c r="F22" t="s">
        <v>447</v>
      </c>
      <c r="G22" t="s">
        <v>522</v>
      </c>
      <c r="H22" t="s">
        <v>740</v>
      </c>
      <c r="I22" t="s">
        <v>634</v>
      </c>
      <c r="J22" t="s">
        <v>75</v>
      </c>
      <c r="K22" t="s">
        <v>76</v>
      </c>
      <c r="L22" t="s">
        <v>208</v>
      </c>
      <c r="M22" t="s">
        <v>634</v>
      </c>
      <c r="N22" t="s">
        <v>741</v>
      </c>
      <c r="O22" t="s">
        <v>740</v>
      </c>
      <c r="P22" t="s">
        <v>740</v>
      </c>
      <c r="Q22" t="s">
        <v>739</v>
      </c>
    </row>
    <row r="23" spans="3:18">
      <c r="E23" t="s">
        <v>24</v>
      </c>
      <c r="F23" t="s">
        <v>484</v>
      </c>
      <c r="G23" t="s">
        <v>522</v>
      </c>
      <c r="H23" t="s">
        <v>446</v>
      </c>
      <c r="I23" t="s">
        <v>105</v>
      </c>
      <c r="J23" t="s">
        <v>46</v>
      </c>
      <c r="K23" t="s">
        <v>726</v>
      </c>
      <c r="L23" t="s">
        <v>184</v>
      </c>
      <c r="M23" t="s">
        <v>28</v>
      </c>
      <c r="N23" t="s">
        <v>322</v>
      </c>
      <c r="O23" t="s">
        <v>446</v>
      </c>
      <c r="P23" t="s">
        <v>446</v>
      </c>
      <c r="Q23" t="s">
        <v>46</v>
      </c>
    </row>
    <row r="24" spans="3:18">
      <c r="E24" t="s">
        <v>30</v>
      </c>
      <c r="F24" t="s">
        <v>727</v>
      </c>
      <c r="G24" t="s">
        <v>737</v>
      </c>
      <c r="H24" t="s">
        <v>723</v>
      </c>
      <c r="I24" t="s">
        <v>609</v>
      </c>
      <c r="J24" t="s">
        <v>54</v>
      </c>
      <c r="K24" t="s">
        <v>609</v>
      </c>
      <c r="L24" t="s">
        <v>309</v>
      </c>
      <c r="M24" t="s">
        <v>309</v>
      </c>
      <c r="N24" t="s">
        <v>741</v>
      </c>
      <c r="O24" t="s">
        <v>723</v>
      </c>
      <c r="P24" t="s">
        <v>723</v>
      </c>
      <c r="Q24" t="s">
        <v>211</v>
      </c>
    </row>
    <row r="25" spans="3:18">
      <c r="E25" t="s">
        <v>33</v>
      </c>
      <c r="F25" t="s">
        <v>447</v>
      </c>
      <c r="G25" t="s">
        <v>522</v>
      </c>
      <c r="H25" t="s">
        <v>723</v>
      </c>
      <c r="I25" t="s">
        <v>732</v>
      </c>
      <c r="J25" t="s">
        <v>741</v>
      </c>
      <c r="K25" t="s">
        <v>235</v>
      </c>
      <c r="L25" t="s">
        <v>109</v>
      </c>
      <c r="M25" t="s">
        <v>732</v>
      </c>
      <c r="N25" t="s">
        <v>739</v>
      </c>
      <c r="O25" t="s">
        <v>723</v>
      </c>
      <c r="P25" t="s">
        <v>723</v>
      </c>
      <c r="Q25" t="s">
        <v>235</v>
      </c>
    </row>
    <row r="26" spans="3:18">
      <c r="E26" t="s">
        <v>39</v>
      </c>
      <c r="F26" t="s">
        <v>630</v>
      </c>
      <c r="G26" t="s">
        <v>457</v>
      </c>
      <c r="H26" t="s">
        <v>458</v>
      </c>
      <c r="I26" t="s">
        <v>216</v>
      </c>
      <c r="J26" t="s">
        <v>828</v>
      </c>
      <c r="K26" t="s">
        <v>829</v>
      </c>
      <c r="L26" t="s">
        <v>216</v>
      </c>
      <c r="M26" t="s">
        <v>216</v>
      </c>
      <c r="N26" t="s">
        <v>436</v>
      </c>
      <c r="O26" t="s">
        <v>492</v>
      </c>
      <c r="P26" t="s">
        <v>458</v>
      </c>
      <c r="Q26" t="s">
        <v>828</v>
      </c>
    </row>
    <row r="27" spans="3:18">
      <c r="E27" t="s">
        <v>44</v>
      </c>
      <c r="F27" t="s">
        <v>728</v>
      </c>
      <c r="G27" t="s">
        <v>730</v>
      </c>
      <c r="H27" t="s">
        <v>830</v>
      </c>
      <c r="I27" t="s">
        <v>80</v>
      </c>
      <c r="J27" t="s">
        <v>831</v>
      </c>
      <c r="K27" t="s">
        <v>832</v>
      </c>
      <c r="L27" t="s">
        <v>833</v>
      </c>
      <c r="M27" t="s">
        <v>37</v>
      </c>
      <c r="N27" t="s">
        <v>834</v>
      </c>
      <c r="O27" t="s">
        <v>835</v>
      </c>
      <c r="P27" t="s">
        <v>830</v>
      </c>
      <c r="Q27" t="s">
        <v>836</v>
      </c>
    </row>
    <row r="28" spans="3:18">
      <c r="E28" t="s">
        <v>52</v>
      </c>
      <c r="F28">
        <v>0.08</v>
      </c>
      <c r="G28">
        <v>0.06</v>
      </c>
      <c r="H28">
        <v>0.03</v>
      </c>
      <c r="I28">
        <v>0.04</v>
      </c>
      <c r="J28">
        <v>0.06</v>
      </c>
      <c r="K28">
        <v>0.05</v>
      </c>
      <c r="L28">
        <v>0.04</v>
      </c>
      <c r="M28">
        <v>0.05</v>
      </c>
      <c r="N28">
        <v>0.05</v>
      </c>
      <c r="O28">
        <v>7.0000000000000007E-2</v>
      </c>
      <c r="P28">
        <v>0.03</v>
      </c>
      <c r="Q28">
        <v>0.06</v>
      </c>
    </row>
    <row r="31" spans="3:18">
      <c r="C31" s="10" t="s">
        <v>1099</v>
      </c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7"/>
      <c r="P31" s="7"/>
      <c r="Q31" s="7"/>
      <c r="R31" s="7"/>
    </row>
    <row r="33" spans="3:18">
      <c r="E33" t="s">
        <v>0</v>
      </c>
      <c r="F33" t="s">
        <v>421</v>
      </c>
      <c r="G33" t="s">
        <v>422</v>
      </c>
      <c r="H33" t="s">
        <v>423</v>
      </c>
      <c r="I33" t="s">
        <v>424</v>
      </c>
      <c r="J33" t="s">
        <v>425</v>
      </c>
      <c r="K33" t="s">
        <v>426</v>
      </c>
      <c r="L33" t="s">
        <v>427</v>
      </c>
      <c r="M33" t="s">
        <v>428</v>
      </c>
      <c r="N33" t="s">
        <v>429</v>
      </c>
      <c r="O33" t="s">
        <v>430</v>
      </c>
      <c r="P33" t="s">
        <v>431</v>
      </c>
      <c r="Q33" t="s">
        <v>432</v>
      </c>
    </row>
    <row r="34" spans="3:18">
      <c r="E34" t="s">
        <v>6</v>
      </c>
      <c r="F34" t="s">
        <v>109</v>
      </c>
      <c r="G34" t="s">
        <v>837</v>
      </c>
      <c r="H34" t="s">
        <v>436</v>
      </c>
      <c r="I34" t="s">
        <v>436</v>
      </c>
      <c r="J34" t="s">
        <v>76</v>
      </c>
      <c r="K34" t="s">
        <v>76</v>
      </c>
      <c r="L34" t="s">
        <v>627</v>
      </c>
      <c r="M34" t="s">
        <v>838</v>
      </c>
      <c r="N34" t="s">
        <v>627</v>
      </c>
      <c r="O34" t="s">
        <v>76</v>
      </c>
      <c r="P34" t="s">
        <v>436</v>
      </c>
      <c r="Q34" t="s">
        <v>32</v>
      </c>
    </row>
    <row r="35" spans="3:18">
      <c r="E35" t="s">
        <v>12</v>
      </c>
      <c r="F35" t="s">
        <v>651</v>
      </c>
      <c r="G35" t="s">
        <v>717</v>
      </c>
      <c r="H35" t="s">
        <v>718</v>
      </c>
      <c r="I35" t="s">
        <v>839</v>
      </c>
      <c r="J35" t="s">
        <v>55</v>
      </c>
      <c r="K35" t="s">
        <v>839</v>
      </c>
      <c r="L35" t="s">
        <v>840</v>
      </c>
      <c r="M35" t="s">
        <v>839</v>
      </c>
      <c r="N35" t="s">
        <v>719</v>
      </c>
      <c r="O35" t="s">
        <v>840</v>
      </c>
      <c r="P35" t="s">
        <v>718</v>
      </c>
      <c r="Q35" t="s">
        <v>839</v>
      </c>
    </row>
    <row r="36" spans="3:18">
      <c r="E36" t="s">
        <v>17</v>
      </c>
      <c r="F36" t="s">
        <v>515</v>
      </c>
      <c r="G36" t="s">
        <v>487</v>
      </c>
      <c r="H36" t="s">
        <v>841</v>
      </c>
      <c r="I36" t="s">
        <v>183</v>
      </c>
      <c r="J36" t="s">
        <v>209</v>
      </c>
      <c r="K36" t="s">
        <v>301</v>
      </c>
      <c r="L36" t="s">
        <v>444</v>
      </c>
      <c r="M36" t="s">
        <v>842</v>
      </c>
      <c r="N36" t="s">
        <v>448</v>
      </c>
      <c r="O36" t="s">
        <v>444</v>
      </c>
      <c r="P36" t="s">
        <v>841</v>
      </c>
      <c r="Q36" t="s">
        <v>842</v>
      </c>
    </row>
    <row r="37" spans="3:18">
      <c r="E37" t="s">
        <v>24</v>
      </c>
      <c r="F37" t="s">
        <v>451</v>
      </c>
      <c r="G37" t="s">
        <v>522</v>
      </c>
      <c r="H37" t="s">
        <v>451</v>
      </c>
      <c r="I37" t="s">
        <v>755</v>
      </c>
      <c r="J37" t="s">
        <v>314</v>
      </c>
      <c r="K37" t="s">
        <v>755</v>
      </c>
      <c r="L37" t="s">
        <v>370</v>
      </c>
      <c r="M37" t="s">
        <v>314</v>
      </c>
      <c r="N37" t="s">
        <v>843</v>
      </c>
      <c r="O37" t="s">
        <v>19</v>
      </c>
      <c r="P37" t="s">
        <v>449</v>
      </c>
      <c r="Q37" t="s">
        <v>314</v>
      </c>
    </row>
    <row r="38" spans="3:18">
      <c r="E38" t="s">
        <v>30</v>
      </c>
      <c r="F38" t="s">
        <v>484</v>
      </c>
      <c r="G38" t="s">
        <v>737</v>
      </c>
      <c r="H38" t="s">
        <v>455</v>
      </c>
      <c r="I38" t="s">
        <v>295</v>
      </c>
      <c r="J38" t="s">
        <v>189</v>
      </c>
      <c r="K38" t="s">
        <v>296</v>
      </c>
      <c r="L38" t="s">
        <v>370</v>
      </c>
      <c r="M38" t="s">
        <v>188</v>
      </c>
      <c r="N38" t="s">
        <v>370</v>
      </c>
      <c r="O38" t="s">
        <v>370</v>
      </c>
      <c r="P38" t="s">
        <v>455</v>
      </c>
      <c r="Q38" t="s">
        <v>189</v>
      </c>
    </row>
    <row r="39" spans="3:18">
      <c r="E39" t="s">
        <v>33</v>
      </c>
      <c r="F39" t="s">
        <v>727</v>
      </c>
      <c r="G39" t="s">
        <v>737</v>
      </c>
      <c r="H39" t="s">
        <v>723</v>
      </c>
      <c r="I39" t="s">
        <v>844</v>
      </c>
      <c r="J39" t="s">
        <v>844</v>
      </c>
      <c r="K39" t="s">
        <v>724</v>
      </c>
      <c r="L39" t="s">
        <v>325</v>
      </c>
      <c r="M39" t="s">
        <v>185</v>
      </c>
      <c r="N39" t="s">
        <v>370</v>
      </c>
      <c r="O39" t="s">
        <v>723</v>
      </c>
      <c r="P39" t="s">
        <v>723</v>
      </c>
      <c r="Q39" t="s">
        <v>724</v>
      </c>
    </row>
    <row r="40" spans="3:18">
      <c r="E40" t="s">
        <v>39</v>
      </c>
      <c r="F40" t="s">
        <v>456</v>
      </c>
      <c r="G40" t="s">
        <v>450</v>
      </c>
      <c r="H40" t="s">
        <v>633</v>
      </c>
      <c r="I40" t="s">
        <v>105</v>
      </c>
      <c r="J40" t="s">
        <v>105</v>
      </c>
      <c r="K40" t="s">
        <v>184</v>
      </c>
      <c r="L40" t="s">
        <v>452</v>
      </c>
      <c r="M40" t="s">
        <v>75</v>
      </c>
      <c r="N40" t="s">
        <v>452</v>
      </c>
      <c r="O40" t="s">
        <v>74</v>
      </c>
      <c r="P40" t="s">
        <v>633</v>
      </c>
      <c r="Q40" t="s">
        <v>105</v>
      </c>
    </row>
    <row r="41" spans="3:18">
      <c r="E41" t="s">
        <v>44</v>
      </c>
      <c r="F41" t="s">
        <v>845</v>
      </c>
      <c r="G41" t="s">
        <v>846</v>
      </c>
      <c r="H41" t="s">
        <v>822</v>
      </c>
      <c r="I41" t="s">
        <v>847</v>
      </c>
      <c r="J41" t="s">
        <v>848</v>
      </c>
      <c r="K41" t="s">
        <v>761</v>
      </c>
      <c r="L41" t="s">
        <v>849</v>
      </c>
      <c r="M41" t="s">
        <v>666</v>
      </c>
      <c r="N41" t="s">
        <v>850</v>
      </c>
      <c r="O41" t="s">
        <v>762</v>
      </c>
      <c r="P41" t="s">
        <v>822</v>
      </c>
      <c r="Q41" t="s">
        <v>851</v>
      </c>
    </row>
    <row r="42" spans="3:18">
      <c r="E42" t="s">
        <v>52</v>
      </c>
      <c r="F42">
        <v>7.0000000000000007E-2</v>
      </c>
      <c r="G42">
        <v>0.05</v>
      </c>
      <c r="H42">
        <v>0.03</v>
      </c>
      <c r="I42">
        <v>0.06</v>
      </c>
      <c r="J42">
        <v>7.0000000000000007E-2</v>
      </c>
      <c r="K42">
        <v>0.05</v>
      </c>
      <c r="L42">
        <v>0.06</v>
      </c>
      <c r="M42">
        <v>0.06</v>
      </c>
      <c r="N42">
        <v>0.06</v>
      </c>
      <c r="O42">
        <v>0.06</v>
      </c>
      <c r="P42">
        <v>0.03</v>
      </c>
      <c r="Q42">
        <v>0.06</v>
      </c>
    </row>
    <row r="45" spans="3:18">
      <c r="C45" s="10" t="s">
        <v>1100</v>
      </c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7"/>
      <c r="P45" s="7"/>
      <c r="Q45" s="7"/>
      <c r="R45" s="7"/>
    </row>
    <row r="47" spans="3:18">
      <c r="E47" t="s">
        <v>0</v>
      </c>
      <c r="F47" t="s">
        <v>421</v>
      </c>
      <c r="G47" t="s">
        <v>422</v>
      </c>
      <c r="H47" t="s">
        <v>423</v>
      </c>
      <c r="I47" t="s">
        <v>424</v>
      </c>
      <c r="J47" t="s">
        <v>425</v>
      </c>
      <c r="K47" t="s">
        <v>426</v>
      </c>
      <c r="L47" t="s">
        <v>427</v>
      </c>
      <c r="M47" t="s">
        <v>428</v>
      </c>
      <c r="N47" t="s">
        <v>429</v>
      </c>
      <c r="O47" t="s">
        <v>430</v>
      </c>
      <c r="P47" t="s">
        <v>431</v>
      </c>
      <c r="Q47" t="s">
        <v>432</v>
      </c>
    </row>
    <row r="48" spans="3:18">
      <c r="E48" t="s">
        <v>6</v>
      </c>
      <c r="F48" t="s">
        <v>260</v>
      </c>
      <c r="G48" t="s">
        <v>852</v>
      </c>
      <c r="H48" t="s">
        <v>853</v>
      </c>
      <c r="I48" t="s">
        <v>364</v>
      </c>
      <c r="J48" t="s">
        <v>543</v>
      </c>
      <c r="K48" t="s">
        <v>364</v>
      </c>
      <c r="L48" t="s">
        <v>854</v>
      </c>
      <c r="M48" t="s">
        <v>543</v>
      </c>
      <c r="N48" t="s">
        <v>855</v>
      </c>
      <c r="O48" t="s">
        <v>806</v>
      </c>
      <c r="P48" t="s">
        <v>853</v>
      </c>
      <c r="Q48" t="s">
        <v>364</v>
      </c>
    </row>
    <row r="49" spans="5:17">
      <c r="E49" t="s">
        <v>12</v>
      </c>
      <c r="F49" t="s">
        <v>856</v>
      </c>
      <c r="G49" t="s">
        <v>771</v>
      </c>
      <c r="H49" t="s">
        <v>857</v>
      </c>
      <c r="I49" t="s">
        <v>189</v>
      </c>
      <c r="J49" t="s">
        <v>755</v>
      </c>
      <c r="K49" t="s">
        <v>189</v>
      </c>
      <c r="L49" t="s">
        <v>69</v>
      </c>
      <c r="M49" t="s">
        <v>755</v>
      </c>
      <c r="N49" t="s">
        <v>858</v>
      </c>
      <c r="O49" t="s">
        <v>18</v>
      </c>
      <c r="P49" t="s">
        <v>857</v>
      </c>
      <c r="Q49" t="s">
        <v>188</v>
      </c>
    </row>
    <row r="50" spans="5:17">
      <c r="E50" t="s">
        <v>17</v>
      </c>
      <c r="F50" t="s">
        <v>859</v>
      </c>
      <c r="G50" t="s">
        <v>860</v>
      </c>
      <c r="H50" t="s">
        <v>861</v>
      </c>
      <c r="I50" t="s">
        <v>862</v>
      </c>
      <c r="J50" t="s">
        <v>556</v>
      </c>
      <c r="K50" t="s">
        <v>862</v>
      </c>
      <c r="L50" t="s">
        <v>134</v>
      </c>
      <c r="M50" t="s">
        <v>863</v>
      </c>
      <c r="N50" t="s">
        <v>564</v>
      </c>
      <c r="O50" t="s">
        <v>697</v>
      </c>
      <c r="P50" t="s">
        <v>861</v>
      </c>
      <c r="Q50" t="s">
        <v>864</v>
      </c>
    </row>
    <row r="51" spans="5:17">
      <c r="E51" t="s">
        <v>24</v>
      </c>
      <c r="F51" t="s">
        <v>558</v>
      </c>
      <c r="G51" t="s">
        <v>782</v>
      </c>
      <c r="H51" t="s">
        <v>865</v>
      </c>
      <c r="I51" t="s">
        <v>348</v>
      </c>
      <c r="J51" t="s">
        <v>267</v>
      </c>
      <c r="K51" t="s">
        <v>866</v>
      </c>
      <c r="L51" t="s">
        <v>866</v>
      </c>
      <c r="M51" t="s">
        <v>792</v>
      </c>
      <c r="N51" t="s">
        <v>867</v>
      </c>
      <c r="O51" t="s">
        <v>868</v>
      </c>
      <c r="P51" t="s">
        <v>865</v>
      </c>
      <c r="Q51" t="s">
        <v>133</v>
      </c>
    </row>
    <row r="52" spans="5:17">
      <c r="E52" t="s">
        <v>30</v>
      </c>
      <c r="F52" t="s">
        <v>869</v>
      </c>
      <c r="G52" t="s">
        <v>870</v>
      </c>
      <c r="H52" t="s">
        <v>871</v>
      </c>
      <c r="I52" t="s">
        <v>555</v>
      </c>
      <c r="J52" t="s">
        <v>872</v>
      </c>
      <c r="K52" t="s">
        <v>873</v>
      </c>
      <c r="L52" t="s">
        <v>872</v>
      </c>
      <c r="M52" t="s">
        <v>873</v>
      </c>
      <c r="N52" t="s">
        <v>122</v>
      </c>
      <c r="O52" t="s">
        <v>868</v>
      </c>
      <c r="P52" t="s">
        <v>871</v>
      </c>
      <c r="Q52" t="s">
        <v>874</v>
      </c>
    </row>
    <row r="53" spans="5:17">
      <c r="E53" t="s">
        <v>33</v>
      </c>
      <c r="F53" t="s">
        <v>776</v>
      </c>
      <c r="G53" t="s">
        <v>777</v>
      </c>
      <c r="H53" t="s">
        <v>875</v>
      </c>
      <c r="I53" t="s">
        <v>555</v>
      </c>
      <c r="J53" t="s">
        <v>267</v>
      </c>
      <c r="K53" t="s">
        <v>161</v>
      </c>
      <c r="L53" t="s">
        <v>873</v>
      </c>
      <c r="M53" t="s">
        <v>873</v>
      </c>
      <c r="N53" t="s">
        <v>564</v>
      </c>
      <c r="O53" t="s">
        <v>875</v>
      </c>
      <c r="P53" t="s">
        <v>875</v>
      </c>
      <c r="Q53" t="s">
        <v>341</v>
      </c>
    </row>
    <row r="54" spans="5:17">
      <c r="E54" t="s">
        <v>39</v>
      </c>
      <c r="F54" t="s">
        <v>876</v>
      </c>
      <c r="G54" t="s">
        <v>877</v>
      </c>
      <c r="H54" t="s">
        <v>878</v>
      </c>
      <c r="I54" t="s">
        <v>683</v>
      </c>
      <c r="J54" t="s">
        <v>582</v>
      </c>
      <c r="K54" t="s">
        <v>801</v>
      </c>
      <c r="L54" t="s">
        <v>803</v>
      </c>
      <c r="M54" t="s">
        <v>418</v>
      </c>
      <c r="N54" t="s">
        <v>805</v>
      </c>
      <c r="O54" t="s">
        <v>688</v>
      </c>
      <c r="P54" t="s">
        <v>878</v>
      </c>
      <c r="Q54" t="s">
        <v>582</v>
      </c>
    </row>
    <row r="55" spans="5:17">
      <c r="E55" t="s">
        <v>44</v>
      </c>
      <c r="F55" t="s">
        <v>876</v>
      </c>
      <c r="G55" t="s">
        <v>879</v>
      </c>
      <c r="H55" t="s">
        <v>880</v>
      </c>
      <c r="I55" t="s">
        <v>881</v>
      </c>
      <c r="J55" t="s">
        <v>268</v>
      </c>
      <c r="K55" t="s">
        <v>882</v>
      </c>
      <c r="L55" t="s">
        <v>811</v>
      </c>
      <c r="M55" t="s">
        <v>882</v>
      </c>
      <c r="N55" t="s">
        <v>883</v>
      </c>
      <c r="O55" t="s">
        <v>884</v>
      </c>
      <c r="P55" t="s">
        <v>880</v>
      </c>
      <c r="Q55" t="s">
        <v>542</v>
      </c>
    </row>
    <row r="56" spans="5:17">
      <c r="E56" t="s">
        <v>52</v>
      </c>
      <c r="F56">
        <v>0.14000000000000001</v>
      </c>
      <c r="G56">
        <v>0.11</v>
      </c>
      <c r="H56">
        <v>0.06</v>
      </c>
      <c r="I56">
        <v>0.1</v>
      </c>
      <c r="J56">
        <v>0.12</v>
      </c>
      <c r="K56">
        <v>0.1</v>
      </c>
      <c r="L56">
        <v>0.1</v>
      </c>
      <c r="M56">
        <v>0.11</v>
      </c>
      <c r="N56">
        <v>0.1</v>
      </c>
      <c r="O56">
        <v>0.13</v>
      </c>
      <c r="P56">
        <v>0.06</v>
      </c>
      <c r="Q56">
        <v>0.12</v>
      </c>
    </row>
  </sheetData>
  <mergeCells count="4">
    <mergeCell ref="C3:R3"/>
    <mergeCell ref="C45:R45"/>
    <mergeCell ref="C31:R31"/>
    <mergeCell ref="C17:R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C3:N56"/>
  <sheetViews>
    <sheetView topLeftCell="A33" workbookViewId="0">
      <selection activeCell="C45" sqref="C45:N45"/>
    </sheetView>
  </sheetViews>
  <sheetFormatPr defaultColWidth="8.85546875" defaultRowHeight="15"/>
  <cols>
    <col min="5" max="5" width="13.85546875" bestFit="1" customWidth="1"/>
    <col min="14" max="14" width="81.5703125" customWidth="1"/>
  </cols>
  <sheetData>
    <row r="3" spans="3:14">
      <c r="C3" s="10" t="s">
        <v>1068</v>
      </c>
      <c r="D3" s="6"/>
      <c r="E3" s="6"/>
      <c r="F3" s="6"/>
      <c r="G3" s="6"/>
      <c r="H3" s="6"/>
      <c r="I3" s="6"/>
      <c r="J3" s="6"/>
      <c r="K3" s="6"/>
      <c r="L3" s="6"/>
      <c r="M3" s="6"/>
      <c r="N3" s="6"/>
    </row>
    <row r="5" spans="3:14">
      <c r="E5" t="s">
        <v>0</v>
      </c>
      <c r="F5" t="s">
        <v>1</v>
      </c>
      <c r="G5" t="s">
        <v>2</v>
      </c>
      <c r="H5" t="s">
        <v>3</v>
      </c>
      <c r="I5" t="s">
        <v>4</v>
      </c>
      <c r="J5" t="s">
        <v>5</v>
      </c>
      <c r="K5" t="s">
        <v>885</v>
      </c>
      <c r="L5" t="s">
        <v>886</v>
      </c>
    </row>
    <row r="6" spans="3:14">
      <c r="E6" t="s">
        <v>6</v>
      </c>
      <c r="F6" t="s">
        <v>7</v>
      </c>
      <c r="G6" t="s">
        <v>8</v>
      </c>
      <c r="H6" t="s">
        <v>9</v>
      </c>
      <c r="I6" t="s">
        <v>10</v>
      </c>
      <c r="J6" t="s">
        <v>8</v>
      </c>
      <c r="K6" t="s">
        <v>11</v>
      </c>
      <c r="L6" t="s">
        <v>10</v>
      </c>
    </row>
    <row r="7" spans="3:14">
      <c r="E7" t="s">
        <v>12</v>
      </c>
      <c r="F7" t="s">
        <v>13</v>
      </c>
      <c r="G7" t="s">
        <v>13</v>
      </c>
      <c r="H7" t="s">
        <v>14</v>
      </c>
      <c r="I7" t="s">
        <v>15</v>
      </c>
      <c r="J7" t="s">
        <v>15</v>
      </c>
      <c r="K7" t="s">
        <v>14</v>
      </c>
      <c r="L7" t="s">
        <v>16</v>
      </c>
    </row>
    <row r="8" spans="3:14">
      <c r="E8" t="s">
        <v>17</v>
      </c>
      <c r="F8" t="s">
        <v>18</v>
      </c>
      <c r="G8" t="s">
        <v>19</v>
      </c>
      <c r="H8" t="s">
        <v>20</v>
      </c>
      <c r="I8" t="s">
        <v>21</v>
      </c>
      <c r="J8" t="s">
        <v>22</v>
      </c>
      <c r="K8" t="s">
        <v>23</v>
      </c>
      <c r="L8" t="s">
        <v>22</v>
      </c>
    </row>
    <row r="9" spans="3:14">
      <c r="E9" t="s">
        <v>24</v>
      </c>
      <c r="F9" t="s">
        <v>25</v>
      </c>
      <c r="G9" t="s">
        <v>25</v>
      </c>
      <c r="H9" t="s">
        <v>26</v>
      </c>
      <c r="I9" t="s">
        <v>27</v>
      </c>
      <c r="J9" t="s">
        <v>18</v>
      </c>
      <c r="K9" t="s">
        <v>28</v>
      </c>
      <c r="L9" t="s">
        <v>29</v>
      </c>
    </row>
    <row r="10" spans="3:14">
      <c r="E10" t="s">
        <v>30</v>
      </c>
      <c r="F10" t="s">
        <v>18</v>
      </c>
      <c r="G10" t="s">
        <v>27</v>
      </c>
      <c r="H10" t="s">
        <v>25</v>
      </c>
      <c r="I10" t="s">
        <v>25</v>
      </c>
      <c r="J10" t="s">
        <v>31</v>
      </c>
      <c r="K10" t="s">
        <v>32</v>
      </c>
      <c r="L10" t="s">
        <v>29</v>
      </c>
    </row>
    <row r="11" spans="3:14">
      <c r="E11" t="s">
        <v>33</v>
      </c>
      <c r="F11" t="s">
        <v>34</v>
      </c>
      <c r="G11" t="s">
        <v>34</v>
      </c>
      <c r="H11" t="s">
        <v>35</v>
      </c>
      <c r="I11" t="s">
        <v>36</v>
      </c>
      <c r="J11" t="s">
        <v>36</v>
      </c>
      <c r="K11" t="s">
        <v>37</v>
      </c>
      <c r="L11" t="s">
        <v>38</v>
      </c>
    </row>
    <row r="12" spans="3:14">
      <c r="E12" t="s">
        <v>39</v>
      </c>
      <c r="F12" t="s">
        <v>40</v>
      </c>
      <c r="G12" t="s">
        <v>41</v>
      </c>
      <c r="H12" t="s">
        <v>41</v>
      </c>
      <c r="I12" t="s">
        <v>40</v>
      </c>
      <c r="J12" t="s">
        <v>42</v>
      </c>
      <c r="K12" t="s">
        <v>43</v>
      </c>
      <c r="L12" t="s">
        <v>38</v>
      </c>
    </row>
    <row r="13" spans="3:14">
      <c r="E13" t="s">
        <v>44</v>
      </c>
      <c r="F13" t="s">
        <v>45</v>
      </c>
      <c r="G13" t="s">
        <v>46</v>
      </c>
      <c r="H13" t="s">
        <v>47</v>
      </c>
      <c r="I13" t="s">
        <v>48</v>
      </c>
      <c r="J13" t="s">
        <v>49</v>
      </c>
      <c r="K13" t="s">
        <v>50</v>
      </c>
      <c r="L13" t="s">
        <v>51</v>
      </c>
    </row>
    <row r="14" spans="3:14">
      <c r="E14" t="s">
        <v>52</v>
      </c>
      <c r="F14">
        <v>0.08</v>
      </c>
      <c r="G14">
        <v>0.08</v>
      </c>
      <c r="H14">
        <v>0.09</v>
      </c>
      <c r="I14">
        <v>0.1</v>
      </c>
      <c r="J14">
        <v>0.09</v>
      </c>
      <c r="K14">
        <v>0.05</v>
      </c>
      <c r="L14">
        <v>0.05</v>
      </c>
    </row>
    <row r="17" spans="3:14">
      <c r="C17" s="10" t="s">
        <v>1069</v>
      </c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</row>
    <row r="19" spans="3:14">
      <c r="E19" t="s">
        <v>0</v>
      </c>
      <c r="F19" t="s">
        <v>1</v>
      </c>
      <c r="G19" t="s">
        <v>2</v>
      </c>
      <c r="H19" t="s">
        <v>3</v>
      </c>
      <c r="I19" t="s">
        <v>4</v>
      </c>
      <c r="J19" t="s">
        <v>5</v>
      </c>
      <c r="K19" t="s">
        <v>885</v>
      </c>
      <c r="L19" t="s">
        <v>886</v>
      </c>
    </row>
    <row r="20" spans="3:14">
      <c r="E20" t="s">
        <v>6</v>
      </c>
      <c r="F20" t="s">
        <v>53</v>
      </c>
      <c r="G20" t="s">
        <v>54</v>
      </c>
      <c r="H20" t="s">
        <v>9</v>
      </c>
      <c r="I20" t="s">
        <v>55</v>
      </c>
      <c r="J20" t="s">
        <v>56</v>
      </c>
      <c r="K20" t="s">
        <v>11</v>
      </c>
      <c r="L20" t="s">
        <v>57</v>
      </c>
    </row>
    <row r="21" spans="3:14">
      <c r="E21" t="s">
        <v>12</v>
      </c>
      <c r="F21" t="s">
        <v>58</v>
      </c>
      <c r="G21" t="s">
        <v>58</v>
      </c>
      <c r="H21" t="s">
        <v>59</v>
      </c>
      <c r="I21" t="s">
        <v>60</v>
      </c>
      <c r="J21" t="s">
        <v>58</v>
      </c>
      <c r="K21" t="s">
        <v>59</v>
      </c>
      <c r="L21" t="s">
        <v>61</v>
      </c>
    </row>
    <row r="22" spans="3:14">
      <c r="E22" t="s">
        <v>17</v>
      </c>
      <c r="F22" t="s">
        <v>62</v>
      </c>
      <c r="G22" t="s">
        <v>62</v>
      </c>
      <c r="H22" t="s">
        <v>63</v>
      </c>
      <c r="I22" t="s">
        <v>23</v>
      </c>
      <c r="J22" t="s">
        <v>64</v>
      </c>
      <c r="K22" t="s">
        <v>63</v>
      </c>
      <c r="L22" t="s">
        <v>64</v>
      </c>
    </row>
    <row r="23" spans="3:14">
      <c r="E23" t="s">
        <v>24</v>
      </c>
      <c r="F23" t="s">
        <v>27</v>
      </c>
      <c r="G23" t="s">
        <v>65</v>
      </c>
      <c r="H23" t="s">
        <v>66</v>
      </c>
      <c r="I23" t="s">
        <v>67</v>
      </c>
      <c r="J23" t="s">
        <v>68</v>
      </c>
      <c r="K23" t="s">
        <v>28</v>
      </c>
      <c r="L23" t="s">
        <v>29</v>
      </c>
    </row>
    <row r="24" spans="3:14">
      <c r="E24" t="s">
        <v>30</v>
      </c>
      <c r="F24" t="s">
        <v>69</v>
      </c>
      <c r="G24" t="s">
        <v>70</v>
      </c>
      <c r="H24" t="s">
        <v>71</v>
      </c>
      <c r="I24" t="s">
        <v>72</v>
      </c>
      <c r="J24" t="s">
        <v>18</v>
      </c>
      <c r="K24" t="s">
        <v>32</v>
      </c>
      <c r="L24" t="s">
        <v>73</v>
      </c>
    </row>
    <row r="25" spans="3:14">
      <c r="E25" t="s">
        <v>33</v>
      </c>
      <c r="F25" t="s">
        <v>74</v>
      </c>
      <c r="G25" t="s">
        <v>75</v>
      </c>
      <c r="H25" t="s">
        <v>76</v>
      </c>
      <c r="I25" t="s">
        <v>23</v>
      </c>
      <c r="J25" t="s">
        <v>77</v>
      </c>
      <c r="K25" t="s">
        <v>37</v>
      </c>
      <c r="L25" t="s">
        <v>78</v>
      </c>
    </row>
    <row r="26" spans="3:14">
      <c r="E26" t="s">
        <v>39</v>
      </c>
      <c r="F26" t="s">
        <v>79</v>
      </c>
      <c r="G26" t="s">
        <v>79</v>
      </c>
      <c r="H26" t="s">
        <v>76</v>
      </c>
      <c r="I26" t="s">
        <v>80</v>
      </c>
      <c r="J26" t="s">
        <v>81</v>
      </c>
      <c r="K26" t="s">
        <v>43</v>
      </c>
      <c r="L26" t="s">
        <v>82</v>
      </c>
    </row>
    <row r="27" spans="3:14">
      <c r="E27" t="s">
        <v>44</v>
      </c>
      <c r="F27" t="s">
        <v>83</v>
      </c>
      <c r="G27" t="s">
        <v>84</v>
      </c>
      <c r="H27" t="s">
        <v>85</v>
      </c>
      <c r="I27" t="s">
        <v>86</v>
      </c>
      <c r="J27" t="s">
        <v>87</v>
      </c>
      <c r="K27" t="s">
        <v>88</v>
      </c>
      <c r="L27" t="s">
        <v>89</v>
      </c>
    </row>
    <row r="28" spans="3:14">
      <c r="E28" t="s">
        <v>52</v>
      </c>
      <c r="F28">
        <v>0.08</v>
      </c>
      <c r="G28">
        <v>0.06</v>
      </c>
      <c r="H28">
        <v>7.0000000000000007E-2</v>
      </c>
      <c r="I28">
        <v>0.09</v>
      </c>
      <c r="J28">
        <v>0.15</v>
      </c>
      <c r="K28">
        <v>0.05</v>
      </c>
      <c r="L28">
        <v>0.05</v>
      </c>
    </row>
    <row r="31" spans="3:14">
      <c r="C31" s="10" t="s">
        <v>1070</v>
      </c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</row>
    <row r="33" spans="3:14">
      <c r="E33" t="s">
        <v>0</v>
      </c>
      <c r="F33" t="s">
        <v>1</v>
      </c>
      <c r="G33" t="s">
        <v>2</v>
      </c>
      <c r="H33" t="s">
        <v>3</v>
      </c>
      <c r="I33" t="s">
        <v>4</v>
      </c>
      <c r="J33" t="s">
        <v>5</v>
      </c>
      <c r="K33" t="s">
        <v>885</v>
      </c>
      <c r="L33" t="s">
        <v>886</v>
      </c>
    </row>
    <row r="34" spans="3:14">
      <c r="E34" t="s">
        <v>6</v>
      </c>
      <c r="F34" t="s">
        <v>90</v>
      </c>
      <c r="G34" t="s">
        <v>91</v>
      </c>
      <c r="H34" t="s">
        <v>91</v>
      </c>
      <c r="I34" t="s">
        <v>92</v>
      </c>
      <c r="J34" t="s">
        <v>93</v>
      </c>
      <c r="K34" t="s">
        <v>94</v>
      </c>
      <c r="L34" t="s">
        <v>95</v>
      </c>
    </row>
    <row r="35" spans="3:14">
      <c r="E35" t="s">
        <v>12</v>
      </c>
      <c r="F35" t="s">
        <v>96</v>
      </c>
      <c r="G35" t="s">
        <v>97</v>
      </c>
      <c r="H35" t="s">
        <v>59</v>
      </c>
      <c r="I35" t="s">
        <v>98</v>
      </c>
      <c r="J35" t="s">
        <v>99</v>
      </c>
      <c r="K35" t="s">
        <v>59</v>
      </c>
      <c r="L35" t="s">
        <v>99</v>
      </c>
    </row>
    <row r="36" spans="3:14">
      <c r="E36" t="s">
        <v>17</v>
      </c>
      <c r="F36" t="s">
        <v>68</v>
      </c>
      <c r="G36" t="s">
        <v>27</v>
      </c>
      <c r="H36" t="s">
        <v>100</v>
      </c>
      <c r="I36" t="s">
        <v>101</v>
      </c>
      <c r="J36" t="s">
        <v>22</v>
      </c>
      <c r="K36" t="s">
        <v>23</v>
      </c>
      <c r="L36" t="s">
        <v>22</v>
      </c>
    </row>
    <row r="37" spans="3:14">
      <c r="E37" t="s">
        <v>24</v>
      </c>
      <c r="F37" t="s">
        <v>102</v>
      </c>
      <c r="G37" t="s">
        <v>103</v>
      </c>
      <c r="H37" t="s">
        <v>104</v>
      </c>
      <c r="I37" t="s">
        <v>104</v>
      </c>
      <c r="J37" t="s">
        <v>105</v>
      </c>
      <c r="K37" t="s">
        <v>28</v>
      </c>
      <c r="L37" t="s">
        <v>29</v>
      </c>
    </row>
    <row r="38" spans="3:14">
      <c r="E38" t="s">
        <v>30</v>
      </c>
      <c r="F38" t="s">
        <v>106</v>
      </c>
      <c r="G38" t="s">
        <v>107</v>
      </c>
      <c r="H38" t="s">
        <v>107</v>
      </c>
      <c r="I38" t="s">
        <v>107</v>
      </c>
      <c r="J38" t="s">
        <v>108</v>
      </c>
      <c r="K38" t="s">
        <v>32</v>
      </c>
      <c r="L38" t="s">
        <v>109</v>
      </c>
    </row>
    <row r="39" spans="3:14">
      <c r="E39" t="s">
        <v>33</v>
      </c>
      <c r="F39" t="s">
        <v>110</v>
      </c>
      <c r="G39" t="s">
        <v>111</v>
      </c>
      <c r="H39" t="s">
        <v>111</v>
      </c>
      <c r="I39" t="s">
        <v>102</v>
      </c>
      <c r="J39" t="s">
        <v>23</v>
      </c>
      <c r="K39" t="s">
        <v>37</v>
      </c>
      <c r="L39" t="s">
        <v>38</v>
      </c>
    </row>
    <row r="40" spans="3:14">
      <c r="E40" t="s">
        <v>39</v>
      </c>
      <c r="F40" t="s">
        <v>112</v>
      </c>
      <c r="G40" t="s">
        <v>65</v>
      </c>
      <c r="H40" t="s">
        <v>112</v>
      </c>
      <c r="I40" t="s">
        <v>106</v>
      </c>
      <c r="J40" t="s">
        <v>113</v>
      </c>
      <c r="K40" t="s">
        <v>114</v>
      </c>
      <c r="L40" t="s">
        <v>115</v>
      </c>
    </row>
    <row r="41" spans="3:14">
      <c r="E41" t="s">
        <v>44</v>
      </c>
      <c r="F41" t="s">
        <v>116</v>
      </c>
      <c r="G41" t="s">
        <v>35</v>
      </c>
      <c r="H41" t="s">
        <v>117</v>
      </c>
      <c r="I41" t="s">
        <v>118</v>
      </c>
      <c r="J41" t="s">
        <v>119</v>
      </c>
      <c r="K41" t="s">
        <v>120</v>
      </c>
      <c r="L41" t="s">
        <v>121</v>
      </c>
    </row>
    <row r="42" spans="3:14">
      <c r="E42" t="s">
        <v>52</v>
      </c>
      <c r="F42">
        <v>0.12</v>
      </c>
      <c r="G42">
        <v>0.11</v>
      </c>
      <c r="H42">
        <v>0.12</v>
      </c>
      <c r="I42">
        <v>0.11</v>
      </c>
      <c r="J42">
        <v>0.09</v>
      </c>
      <c r="K42">
        <v>0.05</v>
      </c>
      <c r="L42">
        <v>0.05</v>
      </c>
    </row>
    <row r="45" spans="3:14">
      <c r="C45" s="10" t="s">
        <v>1071</v>
      </c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</row>
    <row r="47" spans="3:14">
      <c r="E47" t="s">
        <v>0</v>
      </c>
      <c r="F47" t="s">
        <v>1</v>
      </c>
      <c r="G47" t="s">
        <v>2</v>
      </c>
      <c r="H47" t="s">
        <v>3</v>
      </c>
      <c r="I47" t="s">
        <v>4</v>
      </c>
      <c r="J47" t="s">
        <v>5</v>
      </c>
      <c r="K47" t="s">
        <v>885</v>
      </c>
      <c r="L47" t="s">
        <v>886</v>
      </c>
    </row>
    <row r="48" spans="3:14">
      <c r="E48" t="s">
        <v>6</v>
      </c>
      <c r="F48" t="s">
        <v>122</v>
      </c>
      <c r="G48" t="s">
        <v>123</v>
      </c>
      <c r="H48" t="s">
        <v>124</v>
      </c>
      <c r="I48" t="s">
        <v>125</v>
      </c>
      <c r="J48" t="s">
        <v>126</v>
      </c>
      <c r="K48" t="s">
        <v>127</v>
      </c>
      <c r="L48" t="s">
        <v>128</v>
      </c>
    </row>
    <row r="49" spans="5:12">
      <c r="E49" t="s">
        <v>12</v>
      </c>
      <c r="F49" t="s">
        <v>34</v>
      </c>
      <c r="G49" t="s">
        <v>34</v>
      </c>
      <c r="H49" t="s">
        <v>108</v>
      </c>
      <c r="I49" t="s">
        <v>129</v>
      </c>
      <c r="J49" t="s">
        <v>129</v>
      </c>
      <c r="K49" t="s">
        <v>130</v>
      </c>
      <c r="L49" t="s">
        <v>29</v>
      </c>
    </row>
    <row r="50" spans="5:12">
      <c r="E50" t="s">
        <v>17</v>
      </c>
      <c r="F50" t="s">
        <v>131</v>
      </c>
      <c r="G50" t="s">
        <v>132</v>
      </c>
      <c r="H50" t="s">
        <v>133</v>
      </c>
      <c r="I50" t="s">
        <v>134</v>
      </c>
      <c r="J50" t="s">
        <v>135</v>
      </c>
      <c r="K50" t="s">
        <v>136</v>
      </c>
      <c r="L50" t="s">
        <v>137</v>
      </c>
    </row>
    <row r="51" spans="5:12">
      <c r="E51" t="s">
        <v>24</v>
      </c>
      <c r="F51" t="s">
        <v>138</v>
      </c>
      <c r="G51" t="s">
        <v>138</v>
      </c>
      <c r="H51" t="s">
        <v>139</v>
      </c>
      <c r="I51" t="s">
        <v>140</v>
      </c>
      <c r="J51" t="s">
        <v>131</v>
      </c>
      <c r="K51" t="s">
        <v>141</v>
      </c>
      <c r="L51" t="s">
        <v>142</v>
      </c>
    </row>
    <row r="52" spans="5:12">
      <c r="E52" t="s">
        <v>30</v>
      </c>
      <c r="F52" t="s">
        <v>143</v>
      </c>
      <c r="G52" t="s">
        <v>140</v>
      </c>
      <c r="H52" t="s">
        <v>144</v>
      </c>
      <c r="I52" t="s">
        <v>145</v>
      </c>
      <c r="J52" t="s">
        <v>146</v>
      </c>
      <c r="K52" t="s">
        <v>147</v>
      </c>
      <c r="L52" t="s">
        <v>148</v>
      </c>
    </row>
    <row r="53" spans="5:12">
      <c r="E53" t="s">
        <v>33</v>
      </c>
      <c r="F53" t="s">
        <v>149</v>
      </c>
      <c r="G53" t="s">
        <v>150</v>
      </c>
      <c r="H53" t="s">
        <v>151</v>
      </c>
      <c r="I53" t="s">
        <v>152</v>
      </c>
      <c r="J53" t="s">
        <v>152</v>
      </c>
      <c r="K53" t="s">
        <v>153</v>
      </c>
      <c r="L53" t="s">
        <v>135</v>
      </c>
    </row>
    <row r="54" spans="5:12">
      <c r="E54" t="s">
        <v>39</v>
      </c>
      <c r="F54" t="s">
        <v>154</v>
      </c>
      <c r="G54" t="s">
        <v>155</v>
      </c>
      <c r="H54" t="s">
        <v>156</v>
      </c>
      <c r="I54" t="s">
        <v>154</v>
      </c>
      <c r="J54" t="s">
        <v>154</v>
      </c>
      <c r="K54" t="s">
        <v>157</v>
      </c>
      <c r="L54" t="s">
        <v>158</v>
      </c>
    </row>
    <row r="55" spans="5:12">
      <c r="E55" t="s">
        <v>44</v>
      </c>
      <c r="F55" t="s">
        <v>159</v>
      </c>
      <c r="G55" t="s">
        <v>160</v>
      </c>
      <c r="H55" t="s">
        <v>161</v>
      </c>
      <c r="I55" t="s">
        <v>162</v>
      </c>
      <c r="J55" t="s">
        <v>163</v>
      </c>
      <c r="K55" t="s">
        <v>164</v>
      </c>
      <c r="L55" t="s">
        <v>165</v>
      </c>
    </row>
    <row r="56" spans="5:12">
      <c r="E56" t="s">
        <v>52</v>
      </c>
      <c r="F56">
        <v>0.17</v>
      </c>
      <c r="G56">
        <v>0.17</v>
      </c>
      <c r="H56">
        <v>0.18</v>
      </c>
      <c r="I56">
        <v>0.2</v>
      </c>
      <c r="J56">
        <v>0.19</v>
      </c>
      <c r="K56">
        <v>0.1</v>
      </c>
      <c r="L56">
        <v>0.09</v>
      </c>
    </row>
  </sheetData>
  <mergeCells count="4">
    <mergeCell ref="C3:N3"/>
    <mergeCell ref="C17:N17"/>
    <mergeCell ref="C31:N31"/>
    <mergeCell ref="C45:N45"/>
  </mergeCells>
  <pageMargins left="0.7" right="0.7" top="0.75" bottom="0.75" header="0.3" footer="0.3"/>
  <pageSetup paperSize="9" orientation="portrait" verticalDpi="0"/>
</worksheet>
</file>

<file path=xl/worksheets/sheet3.xml><?xml version="1.0" encoding="utf-8"?>
<worksheet xmlns="http://schemas.openxmlformats.org/spreadsheetml/2006/main" xmlns:r="http://schemas.openxmlformats.org/officeDocument/2006/relationships">
  <dimension ref="C3:N56"/>
  <sheetViews>
    <sheetView topLeftCell="A33" workbookViewId="0">
      <selection activeCell="C45" sqref="C45:N45"/>
    </sheetView>
  </sheetViews>
  <sheetFormatPr defaultColWidth="8.85546875" defaultRowHeight="15"/>
  <cols>
    <col min="5" max="5" width="13.85546875" bestFit="1" customWidth="1"/>
    <col min="14" max="14" width="91.42578125" customWidth="1"/>
  </cols>
  <sheetData>
    <row r="3" spans="3:14">
      <c r="C3" s="10" t="s">
        <v>1072</v>
      </c>
      <c r="D3" s="6"/>
      <c r="E3" s="6"/>
      <c r="F3" s="6"/>
      <c r="G3" s="6"/>
      <c r="H3" s="6"/>
      <c r="I3" s="6"/>
      <c r="J3" s="6"/>
      <c r="K3" s="6"/>
      <c r="L3" s="6"/>
      <c r="M3" s="6"/>
      <c r="N3" s="6"/>
    </row>
    <row r="5" spans="3:14">
      <c r="E5" t="s">
        <v>0</v>
      </c>
      <c r="F5" t="s">
        <v>1</v>
      </c>
      <c r="G5" t="s">
        <v>2</v>
      </c>
      <c r="H5" t="s">
        <v>3</v>
      </c>
      <c r="I5" t="s">
        <v>4</v>
      </c>
      <c r="J5" t="s">
        <v>5</v>
      </c>
      <c r="K5" t="s">
        <v>885</v>
      </c>
      <c r="L5" t="s">
        <v>886</v>
      </c>
    </row>
    <row r="6" spans="3:14">
      <c r="E6" t="s">
        <v>6</v>
      </c>
      <c r="F6" t="s">
        <v>166</v>
      </c>
      <c r="G6" t="s">
        <v>167</v>
      </c>
      <c r="H6" t="s">
        <v>168</v>
      </c>
      <c r="I6" t="s">
        <v>10</v>
      </c>
      <c r="J6" t="s">
        <v>10</v>
      </c>
      <c r="K6" t="s">
        <v>169</v>
      </c>
      <c r="L6" t="s">
        <v>170</v>
      </c>
    </row>
    <row r="7" spans="3:14">
      <c r="E7" t="s">
        <v>12</v>
      </c>
      <c r="F7" t="s">
        <v>171</v>
      </c>
      <c r="G7" t="s">
        <v>172</v>
      </c>
      <c r="H7" t="s">
        <v>173</v>
      </c>
      <c r="I7" t="s">
        <v>174</v>
      </c>
      <c r="J7" t="s">
        <v>173</v>
      </c>
      <c r="K7" t="s">
        <v>172</v>
      </c>
      <c r="L7" t="s">
        <v>175</v>
      </c>
    </row>
    <row r="8" spans="3:14">
      <c r="E8" t="s">
        <v>17</v>
      </c>
      <c r="F8" t="s">
        <v>77</v>
      </c>
      <c r="G8" t="s">
        <v>170</v>
      </c>
      <c r="H8" t="s">
        <v>176</v>
      </c>
      <c r="I8" t="s">
        <v>177</v>
      </c>
      <c r="J8" t="s">
        <v>178</v>
      </c>
      <c r="K8" t="s">
        <v>179</v>
      </c>
      <c r="L8" t="s">
        <v>167</v>
      </c>
    </row>
    <row r="9" spans="3:14">
      <c r="E9" t="s">
        <v>24</v>
      </c>
      <c r="F9" t="s">
        <v>180</v>
      </c>
      <c r="G9" t="s">
        <v>181</v>
      </c>
      <c r="H9" t="s">
        <v>66</v>
      </c>
      <c r="I9" t="s">
        <v>182</v>
      </c>
      <c r="J9" t="s">
        <v>182</v>
      </c>
      <c r="K9" t="s">
        <v>183</v>
      </c>
      <c r="L9" t="s">
        <v>184</v>
      </c>
    </row>
    <row r="10" spans="3:14">
      <c r="E10" t="s">
        <v>30</v>
      </c>
      <c r="F10" t="s">
        <v>56</v>
      </c>
      <c r="G10" t="s">
        <v>40</v>
      </c>
      <c r="H10" t="s">
        <v>40</v>
      </c>
      <c r="I10" t="s">
        <v>101</v>
      </c>
      <c r="J10" t="s">
        <v>185</v>
      </c>
      <c r="K10" t="s">
        <v>28</v>
      </c>
      <c r="L10" t="s">
        <v>29</v>
      </c>
    </row>
    <row r="11" spans="3:14">
      <c r="E11" t="s">
        <v>33</v>
      </c>
      <c r="F11" t="s">
        <v>18</v>
      </c>
      <c r="G11" t="s">
        <v>74</v>
      </c>
      <c r="H11" t="s">
        <v>186</v>
      </c>
      <c r="I11" t="s">
        <v>187</v>
      </c>
      <c r="J11" t="s">
        <v>37</v>
      </c>
      <c r="K11" t="s">
        <v>187</v>
      </c>
      <c r="L11" t="s">
        <v>73</v>
      </c>
    </row>
    <row r="12" spans="3:14">
      <c r="E12" t="s">
        <v>39</v>
      </c>
      <c r="F12" t="s">
        <v>18</v>
      </c>
      <c r="G12" t="s">
        <v>19</v>
      </c>
      <c r="H12" t="s">
        <v>188</v>
      </c>
      <c r="I12" t="s">
        <v>189</v>
      </c>
      <c r="J12" t="s">
        <v>189</v>
      </c>
      <c r="K12" t="s">
        <v>37</v>
      </c>
      <c r="L12" t="s">
        <v>73</v>
      </c>
    </row>
    <row r="13" spans="3:14">
      <c r="E13" t="s">
        <v>44</v>
      </c>
      <c r="F13" t="s">
        <v>190</v>
      </c>
      <c r="G13" t="s">
        <v>191</v>
      </c>
      <c r="H13" t="s">
        <v>192</v>
      </c>
      <c r="I13" t="s">
        <v>193</v>
      </c>
      <c r="J13" t="s">
        <v>194</v>
      </c>
      <c r="K13" t="s">
        <v>195</v>
      </c>
      <c r="L13" t="s">
        <v>196</v>
      </c>
    </row>
    <row r="14" spans="3:14">
      <c r="E14" t="s">
        <v>52</v>
      </c>
      <c r="F14">
        <v>0.08</v>
      </c>
      <c r="G14">
        <v>0.08</v>
      </c>
      <c r="H14">
        <v>0.1</v>
      </c>
      <c r="I14">
        <v>0.11</v>
      </c>
      <c r="J14">
        <v>0.11</v>
      </c>
      <c r="K14">
        <v>0.04</v>
      </c>
      <c r="L14">
        <v>0.03</v>
      </c>
    </row>
    <row r="17" spans="3:14">
      <c r="C17" s="10" t="s">
        <v>1073</v>
      </c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</row>
    <row r="19" spans="3:14">
      <c r="E19" t="s">
        <v>0</v>
      </c>
      <c r="F19" t="s">
        <v>1</v>
      </c>
      <c r="G19" t="s">
        <v>2</v>
      </c>
      <c r="H19" t="s">
        <v>3</v>
      </c>
      <c r="I19" t="s">
        <v>4</v>
      </c>
      <c r="J19" t="s">
        <v>5</v>
      </c>
      <c r="K19" t="s">
        <v>885</v>
      </c>
      <c r="L19" t="s">
        <v>886</v>
      </c>
    </row>
    <row r="20" spans="3:14">
      <c r="E20" t="s">
        <v>6</v>
      </c>
      <c r="F20" t="s">
        <v>18</v>
      </c>
      <c r="G20" t="s">
        <v>197</v>
      </c>
      <c r="H20" t="s">
        <v>198</v>
      </c>
      <c r="I20" t="s">
        <v>199</v>
      </c>
      <c r="J20" t="s">
        <v>199</v>
      </c>
      <c r="K20" t="s">
        <v>200</v>
      </c>
      <c r="L20" t="s">
        <v>198</v>
      </c>
    </row>
    <row r="21" spans="3:14">
      <c r="E21" t="s">
        <v>12</v>
      </c>
      <c r="F21" t="s">
        <v>171</v>
      </c>
      <c r="G21" t="s">
        <v>201</v>
      </c>
      <c r="H21" t="s">
        <v>202</v>
      </c>
      <c r="I21" t="s">
        <v>59</v>
      </c>
      <c r="J21" t="s">
        <v>202</v>
      </c>
      <c r="K21" t="s">
        <v>201</v>
      </c>
      <c r="L21" t="s">
        <v>59</v>
      </c>
    </row>
    <row r="22" spans="3:14">
      <c r="E22" t="s">
        <v>17</v>
      </c>
      <c r="F22" t="s">
        <v>190</v>
      </c>
      <c r="G22" t="s">
        <v>167</v>
      </c>
      <c r="H22" t="s">
        <v>176</v>
      </c>
      <c r="I22" t="s">
        <v>203</v>
      </c>
      <c r="J22" t="s">
        <v>204</v>
      </c>
      <c r="K22" t="s">
        <v>169</v>
      </c>
      <c r="L22" t="s">
        <v>205</v>
      </c>
    </row>
    <row r="23" spans="3:14">
      <c r="E23" t="s">
        <v>24</v>
      </c>
      <c r="F23" t="s">
        <v>206</v>
      </c>
      <c r="G23" t="s">
        <v>181</v>
      </c>
      <c r="H23" t="s">
        <v>35</v>
      </c>
      <c r="I23" t="s">
        <v>207</v>
      </c>
      <c r="J23" t="s">
        <v>207</v>
      </c>
      <c r="K23" t="s">
        <v>28</v>
      </c>
      <c r="L23" t="s">
        <v>208</v>
      </c>
    </row>
    <row r="24" spans="3:14">
      <c r="E24" t="s">
        <v>30</v>
      </c>
      <c r="F24" t="s">
        <v>106</v>
      </c>
      <c r="G24" t="s">
        <v>19</v>
      </c>
      <c r="H24" t="s">
        <v>209</v>
      </c>
      <c r="I24" t="s">
        <v>210</v>
      </c>
      <c r="J24" t="s">
        <v>210</v>
      </c>
      <c r="K24" t="s">
        <v>32</v>
      </c>
      <c r="L24" t="s">
        <v>73</v>
      </c>
    </row>
    <row r="25" spans="3:14">
      <c r="E25" t="s">
        <v>33</v>
      </c>
      <c r="F25" t="s">
        <v>18</v>
      </c>
      <c r="G25" t="s">
        <v>211</v>
      </c>
      <c r="H25" t="s">
        <v>212</v>
      </c>
      <c r="I25" t="s">
        <v>114</v>
      </c>
      <c r="J25" t="s">
        <v>64</v>
      </c>
      <c r="K25" t="s">
        <v>213</v>
      </c>
      <c r="L25" t="s">
        <v>64</v>
      </c>
    </row>
    <row r="26" spans="3:14">
      <c r="E26" t="s">
        <v>39</v>
      </c>
      <c r="F26" t="s">
        <v>18</v>
      </c>
      <c r="G26" t="s">
        <v>83</v>
      </c>
      <c r="H26" t="s">
        <v>214</v>
      </c>
      <c r="I26" t="s">
        <v>215</v>
      </c>
      <c r="J26" t="s">
        <v>215</v>
      </c>
      <c r="K26" t="s">
        <v>216</v>
      </c>
      <c r="L26" t="s">
        <v>38</v>
      </c>
    </row>
    <row r="27" spans="3:14">
      <c r="E27" t="s">
        <v>44</v>
      </c>
      <c r="F27" t="s">
        <v>190</v>
      </c>
      <c r="G27" t="s">
        <v>217</v>
      </c>
      <c r="H27" t="s">
        <v>218</v>
      </c>
      <c r="I27" t="s">
        <v>219</v>
      </c>
      <c r="J27" t="s">
        <v>220</v>
      </c>
      <c r="K27" t="s">
        <v>221</v>
      </c>
      <c r="L27" t="s">
        <v>222</v>
      </c>
    </row>
    <row r="28" spans="3:14">
      <c r="E28" t="s">
        <v>52</v>
      </c>
      <c r="F28">
        <v>0.08</v>
      </c>
      <c r="G28">
        <v>0.08</v>
      </c>
      <c r="H28">
        <v>0.09</v>
      </c>
      <c r="I28">
        <v>0.1</v>
      </c>
      <c r="J28">
        <v>0.11</v>
      </c>
      <c r="K28">
        <v>0.04</v>
      </c>
      <c r="L28">
        <v>0.03</v>
      </c>
    </row>
    <row r="31" spans="3:14">
      <c r="C31" s="10" t="s">
        <v>1074</v>
      </c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</row>
    <row r="33" spans="3:14">
      <c r="E33" t="s">
        <v>0</v>
      </c>
      <c r="F33" t="s">
        <v>1</v>
      </c>
      <c r="G33" t="s">
        <v>2</v>
      </c>
      <c r="H33" t="s">
        <v>3</v>
      </c>
      <c r="I33" t="s">
        <v>4</v>
      </c>
      <c r="J33" t="s">
        <v>5</v>
      </c>
      <c r="K33" t="s">
        <v>885</v>
      </c>
      <c r="L33" t="s">
        <v>886</v>
      </c>
    </row>
    <row r="34" spans="3:14">
      <c r="E34" t="s">
        <v>6</v>
      </c>
      <c r="F34" t="s">
        <v>166</v>
      </c>
      <c r="G34" t="s">
        <v>170</v>
      </c>
      <c r="H34" t="s">
        <v>119</v>
      </c>
      <c r="I34" t="s">
        <v>119</v>
      </c>
      <c r="J34" t="s">
        <v>119</v>
      </c>
      <c r="K34" t="s">
        <v>179</v>
      </c>
      <c r="L34" t="s">
        <v>197</v>
      </c>
    </row>
    <row r="35" spans="3:14">
      <c r="E35" t="s">
        <v>12</v>
      </c>
      <c r="F35" t="s">
        <v>223</v>
      </c>
      <c r="G35" t="s">
        <v>224</v>
      </c>
      <c r="H35" t="s">
        <v>225</v>
      </c>
      <c r="I35" t="s">
        <v>225</v>
      </c>
      <c r="J35" t="s">
        <v>225</v>
      </c>
      <c r="K35" t="s">
        <v>226</v>
      </c>
      <c r="L35" t="s">
        <v>226</v>
      </c>
    </row>
    <row r="36" spans="3:14">
      <c r="E36" t="s">
        <v>17</v>
      </c>
      <c r="F36" t="s">
        <v>42</v>
      </c>
      <c r="G36" t="s">
        <v>205</v>
      </c>
      <c r="H36" t="s">
        <v>176</v>
      </c>
      <c r="I36" t="s">
        <v>227</v>
      </c>
      <c r="J36" t="s">
        <v>228</v>
      </c>
      <c r="K36" t="s">
        <v>229</v>
      </c>
      <c r="L36" t="s">
        <v>230</v>
      </c>
    </row>
    <row r="37" spans="3:14">
      <c r="E37" t="s">
        <v>24</v>
      </c>
      <c r="F37" t="s">
        <v>56</v>
      </c>
      <c r="G37" t="s">
        <v>110</v>
      </c>
      <c r="H37" t="s">
        <v>31</v>
      </c>
      <c r="I37" t="s">
        <v>110</v>
      </c>
      <c r="J37" t="s">
        <v>110</v>
      </c>
      <c r="K37" t="s">
        <v>231</v>
      </c>
      <c r="L37" t="s">
        <v>232</v>
      </c>
    </row>
    <row r="38" spans="3:14">
      <c r="E38" t="s">
        <v>30</v>
      </c>
      <c r="F38" t="s">
        <v>180</v>
      </c>
      <c r="G38" t="s">
        <v>233</v>
      </c>
      <c r="H38" t="s">
        <v>234</v>
      </c>
      <c r="I38" t="s">
        <v>233</v>
      </c>
      <c r="J38" t="s">
        <v>66</v>
      </c>
      <c r="K38" t="s">
        <v>130</v>
      </c>
      <c r="L38" t="s">
        <v>109</v>
      </c>
    </row>
    <row r="39" spans="3:14">
      <c r="E39" t="s">
        <v>33</v>
      </c>
      <c r="F39" t="s">
        <v>166</v>
      </c>
      <c r="G39" t="s">
        <v>19</v>
      </c>
      <c r="H39" t="s">
        <v>235</v>
      </c>
      <c r="I39" t="s">
        <v>235</v>
      </c>
      <c r="J39" t="s">
        <v>236</v>
      </c>
      <c r="K39" t="s">
        <v>32</v>
      </c>
      <c r="L39" t="s">
        <v>29</v>
      </c>
    </row>
    <row r="40" spans="3:14">
      <c r="E40" t="s">
        <v>39</v>
      </c>
      <c r="F40" t="s">
        <v>18</v>
      </c>
      <c r="G40" t="s">
        <v>233</v>
      </c>
      <c r="H40" t="s">
        <v>66</v>
      </c>
      <c r="I40" t="s">
        <v>234</v>
      </c>
      <c r="J40" t="s">
        <v>233</v>
      </c>
      <c r="K40" t="s">
        <v>32</v>
      </c>
      <c r="L40" t="s">
        <v>109</v>
      </c>
    </row>
    <row r="41" spans="3:14">
      <c r="E41" t="s">
        <v>44</v>
      </c>
      <c r="F41" t="s">
        <v>190</v>
      </c>
      <c r="G41" t="s">
        <v>49</v>
      </c>
      <c r="H41" t="s">
        <v>237</v>
      </c>
      <c r="I41" t="s">
        <v>85</v>
      </c>
      <c r="J41" t="s">
        <v>238</v>
      </c>
      <c r="K41" t="s">
        <v>239</v>
      </c>
      <c r="L41" t="s">
        <v>240</v>
      </c>
    </row>
    <row r="42" spans="3:14">
      <c r="E42" t="s">
        <v>52</v>
      </c>
      <c r="F42">
        <v>7.0000000000000007E-2</v>
      </c>
      <c r="G42">
        <v>0.09</v>
      </c>
      <c r="H42">
        <v>0.1</v>
      </c>
      <c r="I42">
        <v>0.12</v>
      </c>
      <c r="J42">
        <v>0.12</v>
      </c>
      <c r="K42">
        <v>0.04</v>
      </c>
      <c r="L42">
        <v>0.03</v>
      </c>
    </row>
    <row r="45" spans="3:14">
      <c r="C45" s="10" t="s">
        <v>1075</v>
      </c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</row>
    <row r="47" spans="3:14">
      <c r="E47" t="s">
        <v>0</v>
      </c>
      <c r="F47" t="s">
        <v>1</v>
      </c>
      <c r="G47" t="s">
        <v>2</v>
      </c>
      <c r="H47" t="s">
        <v>3</v>
      </c>
      <c r="I47" t="s">
        <v>4</v>
      </c>
      <c r="J47" t="s">
        <v>5</v>
      </c>
      <c r="K47" t="s">
        <v>885</v>
      </c>
      <c r="L47" t="s">
        <v>886</v>
      </c>
    </row>
    <row r="48" spans="3:14">
      <c r="E48" t="s">
        <v>6</v>
      </c>
      <c r="F48" t="s">
        <v>131</v>
      </c>
      <c r="G48" t="s">
        <v>241</v>
      </c>
      <c r="H48" t="s">
        <v>242</v>
      </c>
      <c r="I48" t="s">
        <v>243</v>
      </c>
      <c r="J48" t="s">
        <v>243</v>
      </c>
      <c r="K48" t="s">
        <v>244</v>
      </c>
      <c r="L48" t="s">
        <v>245</v>
      </c>
    </row>
    <row r="49" spans="5:12">
      <c r="E49" t="s">
        <v>12</v>
      </c>
      <c r="F49" t="s">
        <v>246</v>
      </c>
      <c r="G49" t="s">
        <v>234</v>
      </c>
      <c r="H49" t="s">
        <v>247</v>
      </c>
      <c r="I49" t="s">
        <v>248</v>
      </c>
      <c r="J49" t="s">
        <v>248</v>
      </c>
      <c r="K49" t="s">
        <v>100</v>
      </c>
      <c r="L49" t="s">
        <v>71</v>
      </c>
    </row>
    <row r="50" spans="5:12">
      <c r="E50" t="s">
        <v>17</v>
      </c>
      <c r="F50" t="s">
        <v>249</v>
      </c>
      <c r="G50" t="s">
        <v>250</v>
      </c>
      <c r="H50" t="s">
        <v>214</v>
      </c>
      <c r="I50" t="s">
        <v>251</v>
      </c>
      <c r="J50" t="s">
        <v>252</v>
      </c>
      <c r="K50" t="s">
        <v>253</v>
      </c>
      <c r="L50" t="s">
        <v>254</v>
      </c>
    </row>
    <row r="51" spans="5:12">
      <c r="E51" t="s">
        <v>24</v>
      </c>
      <c r="F51" t="s">
        <v>255</v>
      </c>
      <c r="G51" t="s">
        <v>256</v>
      </c>
      <c r="H51" t="s">
        <v>257</v>
      </c>
      <c r="I51" t="s">
        <v>258</v>
      </c>
      <c r="J51" t="s">
        <v>258</v>
      </c>
      <c r="K51" t="s">
        <v>259</v>
      </c>
      <c r="L51" t="s">
        <v>260</v>
      </c>
    </row>
    <row r="52" spans="5:12">
      <c r="E52" t="s">
        <v>30</v>
      </c>
      <c r="F52" t="s">
        <v>261</v>
      </c>
      <c r="G52" t="s">
        <v>262</v>
      </c>
      <c r="H52" t="s">
        <v>263</v>
      </c>
      <c r="I52" t="s">
        <v>264</v>
      </c>
      <c r="J52" t="s">
        <v>265</v>
      </c>
      <c r="K52" t="s">
        <v>266</v>
      </c>
      <c r="L52" t="s">
        <v>148</v>
      </c>
    </row>
    <row r="53" spans="5:12">
      <c r="E53" t="s">
        <v>33</v>
      </c>
      <c r="F53" t="s">
        <v>131</v>
      </c>
      <c r="G53" t="s">
        <v>267</v>
      </c>
      <c r="H53" t="s">
        <v>268</v>
      </c>
      <c r="I53" t="s">
        <v>269</v>
      </c>
      <c r="J53" t="s">
        <v>270</v>
      </c>
      <c r="K53" t="s">
        <v>271</v>
      </c>
      <c r="L53" t="s">
        <v>272</v>
      </c>
    </row>
    <row r="54" spans="5:12">
      <c r="E54" t="s">
        <v>39</v>
      </c>
      <c r="F54" t="s">
        <v>273</v>
      </c>
      <c r="G54" t="s">
        <v>274</v>
      </c>
      <c r="H54" t="s">
        <v>265</v>
      </c>
      <c r="I54" t="s">
        <v>274</v>
      </c>
      <c r="J54" t="s">
        <v>156</v>
      </c>
      <c r="K54" t="s">
        <v>275</v>
      </c>
      <c r="L54" t="s">
        <v>276</v>
      </c>
    </row>
    <row r="55" spans="5:12">
      <c r="E55" t="s">
        <v>44</v>
      </c>
      <c r="F55" t="s">
        <v>277</v>
      </c>
      <c r="G55" t="s">
        <v>278</v>
      </c>
      <c r="H55" t="s">
        <v>279</v>
      </c>
      <c r="I55" t="s">
        <v>280</v>
      </c>
      <c r="J55" t="s">
        <v>281</v>
      </c>
      <c r="K55" t="s">
        <v>282</v>
      </c>
      <c r="L55" t="s">
        <v>283</v>
      </c>
    </row>
    <row r="56" spans="5:12">
      <c r="E56" t="s">
        <v>52</v>
      </c>
      <c r="F56">
        <v>0.15</v>
      </c>
      <c r="G56">
        <v>0.16</v>
      </c>
      <c r="H56">
        <v>0.19</v>
      </c>
      <c r="I56">
        <v>0.22</v>
      </c>
      <c r="J56">
        <v>0.23</v>
      </c>
      <c r="K56">
        <v>0.08</v>
      </c>
      <c r="L56">
        <v>0.06</v>
      </c>
    </row>
  </sheetData>
  <mergeCells count="4">
    <mergeCell ref="C3:N3"/>
    <mergeCell ref="C17:N17"/>
    <mergeCell ref="C31:N31"/>
    <mergeCell ref="C45:N4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C3:N56"/>
  <sheetViews>
    <sheetView topLeftCell="A33" workbookViewId="0">
      <selection activeCell="C45" sqref="C45:N45"/>
    </sheetView>
  </sheetViews>
  <sheetFormatPr defaultColWidth="8.85546875" defaultRowHeight="15"/>
  <cols>
    <col min="5" max="5" width="13.85546875" bestFit="1" customWidth="1"/>
    <col min="13" max="13" width="9" customWidth="1"/>
    <col min="14" max="14" width="109.140625" customWidth="1"/>
  </cols>
  <sheetData>
    <row r="3" spans="3:14">
      <c r="C3" s="10" t="s">
        <v>1076</v>
      </c>
      <c r="D3" s="6"/>
      <c r="E3" s="6"/>
      <c r="F3" s="6"/>
      <c r="G3" s="6"/>
      <c r="H3" s="6"/>
      <c r="I3" s="6"/>
      <c r="J3" s="6"/>
      <c r="K3" s="6"/>
      <c r="L3" s="6"/>
      <c r="M3" s="6"/>
      <c r="N3" s="6"/>
    </row>
    <row r="5" spans="3:14">
      <c r="E5" t="s">
        <v>0</v>
      </c>
      <c r="F5" t="s">
        <v>1</v>
      </c>
      <c r="G5" t="s">
        <v>2</v>
      </c>
      <c r="H5" t="s">
        <v>3</v>
      </c>
      <c r="I5" t="s">
        <v>4</v>
      </c>
      <c r="J5" t="s">
        <v>5</v>
      </c>
      <c r="K5" t="s">
        <v>885</v>
      </c>
      <c r="L5" t="s">
        <v>886</v>
      </c>
    </row>
    <row r="6" spans="3:14">
      <c r="E6" t="s">
        <v>6</v>
      </c>
      <c r="F6" t="s">
        <v>7</v>
      </c>
      <c r="G6" t="s">
        <v>91</v>
      </c>
      <c r="H6" t="s">
        <v>95</v>
      </c>
      <c r="I6" t="s">
        <v>284</v>
      </c>
      <c r="J6" t="s">
        <v>167</v>
      </c>
      <c r="K6" t="s">
        <v>285</v>
      </c>
      <c r="L6" t="s">
        <v>91</v>
      </c>
    </row>
    <row r="7" spans="3:14">
      <c r="E7" t="s">
        <v>12</v>
      </c>
      <c r="F7" t="s">
        <v>286</v>
      </c>
      <c r="G7" t="s">
        <v>286</v>
      </c>
      <c r="H7" t="s">
        <v>287</v>
      </c>
      <c r="I7" t="s">
        <v>288</v>
      </c>
      <c r="J7" t="s">
        <v>289</v>
      </c>
      <c r="K7" t="s">
        <v>290</v>
      </c>
      <c r="L7" t="s">
        <v>291</v>
      </c>
    </row>
    <row r="8" spans="3:14">
      <c r="E8" t="s">
        <v>17</v>
      </c>
      <c r="F8" t="s">
        <v>18</v>
      </c>
      <c r="G8" t="s">
        <v>83</v>
      </c>
      <c r="H8" t="s">
        <v>292</v>
      </c>
      <c r="I8" t="s">
        <v>293</v>
      </c>
      <c r="J8" t="s">
        <v>113</v>
      </c>
      <c r="K8" t="s">
        <v>21</v>
      </c>
      <c r="L8" t="s">
        <v>294</v>
      </c>
    </row>
    <row r="9" spans="3:14">
      <c r="E9" t="s">
        <v>24</v>
      </c>
      <c r="F9" t="s">
        <v>26</v>
      </c>
      <c r="G9" t="s">
        <v>25</v>
      </c>
      <c r="H9" t="s">
        <v>111</v>
      </c>
      <c r="I9" t="s">
        <v>25</v>
      </c>
      <c r="J9" t="s">
        <v>111</v>
      </c>
      <c r="K9" t="s">
        <v>295</v>
      </c>
      <c r="L9" t="s">
        <v>296</v>
      </c>
    </row>
    <row r="10" spans="3:14">
      <c r="E10" t="s">
        <v>30</v>
      </c>
      <c r="F10" t="s">
        <v>297</v>
      </c>
      <c r="G10" t="s">
        <v>27</v>
      </c>
      <c r="H10" t="s">
        <v>298</v>
      </c>
      <c r="I10" t="s">
        <v>298</v>
      </c>
      <c r="J10" t="s">
        <v>298</v>
      </c>
      <c r="K10" t="s">
        <v>247</v>
      </c>
      <c r="L10" t="s">
        <v>295</v>
      </c>
    </row>
    <row r="11" spans="3:14">
      <c r="E11" t="s">
        <v>33</v>
      </c>
      <c r="F11" t="s">
        <v>299</v>
      </c>
      <c r="G11" t="s">
        <v>300</v>
      </c>
      <c r="H11" t="s">
        <v>207</v>
      </c>
      <c r="I11" t="s">
        <v>207</v>
      </c>
      <c r="J11" t="s">
        <v>300</v>
      </c>
      <c r="K11" t="s">
        <v>130</v>
      </c>
      <c r="L11" t="s">
        <v>301</v>
      </c>
    </row>
    <row r="12" spans="3:14">
      <c r="E12" t="s">
        <v>39</v>
      </c>
      <c r="F12" t="s">
        <v>182</v>
      </c>
      <c r="G12" t="s">
        <v>66</v>
      </c>
      <c r="H12" t="s">
        <v>182</v>
      </c>
      <c r="I12" t="s">
        <v>302</v>
      </c>
      <c r="J12" t="s">
        <v>302</v>
      </c>
      <c r="K12" t="s">
        <v>184</v>
      </c>
      <c r="L12" t="s">
        <v>28</v>
      </c>
    </row>
    <row r="13" spans="3:14">
      <c r="E13" t="s">
        <v>44</v>
      </c>
      <c r="F13" t="s">
        <v>303</v>
      </c>
      <c r="G13" t="s">
        <v>304</v>
      </c>
      <c r="H13" t="s">
        <v>47</v>
      </c>
      <c r="I13" t="s">
        <v>305</v>
      </c>
      <c r="J13" t="s">
        <v>306</v>
      </c>
      <c r="K13" t="s">
        <v>236</v>
      </c>
      <c r="L13" t="s">
        <v>307</v>
      </c>
    </row>
    <row r="14" spans="3:14">
      <c r="E14" t="s">
        <v>52</v>
      </c>
      <c r="F14">
        <v>0.08</v>
      </c>
      <c r="G14">
        <v>0.09</v>
      </c>
      <c r="H14">
        <v>0.1</v>
      </c>
      <c r="I14">
        <v>0.1</v>
      </c>
      <c r="J14">
        <v>0.1</v>
      </c>
      <c r="K14">
        <v>0.05</v>
      </c>
      <c r="L14">
        <v>0.05</v>
      </c>
    </row>
    <row r="17" spans="3:14">
      <c r="C17" s="10" t="s">
        <v>1077</v>
      </c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</row>
    <row r="19" spans="3:14">
      <c r="E19" t="s">
        <v>0</v>
      </c>
      <c r="F19" t="s">
        <v>1</v>
      </c>
      <c r="G19" t="s">
        <v>2</v>
      </c>
      <c r="H19" t="s">
        <v>3</v>
      </c>
      <c r="I19" t="s">
        <v>4</v>
      </c>
      <c r="J19" t="s">
        <v>5</v>
      </c>
      <c r="K19" t="s">
        <v>885</v>
      </c>
      <c r="L19" t="s">
        <v>886</v>
      </c>
    </row>
    <row r="20" spans="3:14">
      <c r="E20" t="s">
        <v>6</v>
      </c>
      <c r="F20" t="s">
        <v>299</v>
      </c>
      <c r="G20" t="s">
        <v>91</v>
      </c>
      <c r="H20" t="s">
        <v>95</v>
      </c>
      <c r="I20" t="s">
        <v>284</v>
      </c>
      <c r="J20" t="s">
        <v>167</v>
      </c>
      <c r="K20" t="s">
        <v>169</v>
      </c>
      <c r="L20" t="s">
        <v>91</v>
      </c>
    </row>
    <row r="21" spans="3:14">
      <c r="E21" t="s">
        <v>12</v>
      </c>
      <c r="F21" t="s">
        <v>286</v>
      </c>
      <c r="G21" t="s">
        <v>286</v>
      </c>
      <c r="H21" t="s">
        <v>287</v>
      </c>
      <c r="I21" t="s">
        <v>288</v>
      </c>
      <c r="J21" t="s">
        <v>308</v>
      </c>
      <c r="K21" t="s">
        <v>290</v>
      </c>
      <c r="L21" t="s">
        <v>291</v>
      </c>
    </row>
    <row r="22" spans="3:14">
      <c r="E22" t="s">
        <v>17</v>
      </c>
      <c r="F22" t="s">
        <v>190</v>
      </c>
      <c r="G22" t="s">
        <v>46</v>
      </c>
      <c r="H22" t="s">
        <v>46</v>
      </c>
      <c r="I22" t="s">
        <v>236</v>
      </c>
      <c r="J22" t="s">
        <v>309</v>
      </c>
      <c r="K22" t="s">
        <v>21</v>
      </c>
      <c r="L22" t="s">
        <v>309</v>
      </c>
    </row>
    <row r="23" spans="3:14">
      <c r="E23" t="s">
        <v>24</v>
      </c>
      <c r="F23" t="s">
        <v>102</v>
      </c>
      <c r="G23" t="s">
        <v>310</v>
      </c>
      <c r="H23" t="s">
        <v>311</v>
      </c>
      <c r="I23" t="s">
        <v>53</v>
      </c>
      <c r="J23" t="s">
        <v>297</v>
      </c>
      <c r="K23" t="s">
        <v>295</v>
      </c>
      <c r="L23" t="s">
        <v>296</v>
      </c>
    </row>
    <row r="24" spans="3:14">
      <c r="E24" t="s">
        <v>30</v>
      </c>
      <c r="F24" t="s">
        <v>312</v>
      </c>
      <c r="G24" t="s">
        <v>313</v>
      </c>
      <c r="H24" t="s">
        <v>313</v>
      </c>
      <c r="I24" t="s">
        <v>311</v>
      </c>
      <c r="J24" t="s">
        <v>312</v>
      </c>
      <c r="K24" t="s">
        <v>247</v>
      </c>
      <c r="L24" t="s">
        <v>295</v>
      </c>
    </row>
    <row r="25" spans="3:14">
      <c r="E25" t="s">
        <v>33</v>
      </c>
      <c r="F25" t="s">
        <v>300</v>
      </c>
      <c r="G25" t="s">
        <v>314</v>
      </c>
      <c r="H25" t="s">
        <v>185</v>
      </c>
      <c r="I25" t="s">
        <v>300</v>
      </c>
      <c r="J25" t="s">
        <v>42</v>
      </c>
      <c r="K25" t="s">
        <v>315</v>
      </c>
      <c r="L25" t="s">
        <v>315</v>
      </c>
    </row>
    <row r="26" spans="3:14">
      <c r="E26" t="s">
        <v>39</v>
      </c>
      <c r="F26" t="s">
        <v>316</v>
      </c>
      <c r="G26" t="s">
        <v>101</v>
      </c>
      <c r="H26" t="s">
        <v>188</v>
      </c>
      <c r="I26" t="s">
        <v>234</v>
      </c>
      <c r="J26" t="s">
        <v>190</v>
      </c>
      <c r="K26" t="s">
        <v>309</v>
      </c>
      <c r="L26" t="s">
        <v>309</v>
      </c>
    </row>
    <row r="27" spans="3:14">
      <c r="E27" t="s">
        <v>44</v>
      </c>
      <c r="F27" t="s">
        <v>300</v>
      </c>
      <c r="G27" t="s">
        <v>317</v>
      </c>
      <c r="H27" t="s">
        <v>318</v>
      </c>
      <c r="I27" t="s">
        <v>319</v>
      </c>
      <c r="J27" t="s">
        <v>320</v>
      </c>
      <c r="K27" t="s">
        <v>294</v>
      </c>
      <c r="L27" t="s">
        <v>321</v>
      </c>
    </row>
    <row r="28" spans="3:14">
      <c r="E28" t="s">
        <v>52</v>
      </c>
      <c r="F28">
        <v>0.08</v>
      </c>
      <c r="G28">
        <v>0.08</v>
      </c>
      <c r="H28">
        <v>0.1</v>
      </c>
      <c r="I28">
        <v>0.1</v>
      </c>
      <c r="J28">
        <v>0.09</v>
      </c>
      <c r="K28">
        <v>0.05</v>
      </c>
      <c r="L28">
        <v>0.05</v>
      </c>
    </row>
    <row r="31" spans="3:14">
      <c r="C31" s="10" t="s">
        <v>1078</v>
      </c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</row>
    <row r="33" spans="3:14">
      <c r="E33" t="s">
        <v>0</v>
      </c>
      <c r="F33" t="s">
        <v>1</v>
      </c>
      <c r="G33" t="s">
        <v>2</v>
      </c>
      <c r="H33" t="s">
        <v>3</v>
      </c>
      <c r="I33" t="s">
        <v>4</v>
      </c>
      <c r="J33" t="s">
        <v>5</v>
      </c>
      <c r="K33" t="s">
        <v>885</v>
      </c>
      <c r="L33" t="s">
        <v>886</v>
      </c>
    </row>
    <row r="34" spans="3:14">
      <c r="E34" t="s">
        <v>6</v>
      </c>
      <c r="F34" t="s">
        <v>322</v>
      </c>
      <c r="G34" t="s">
        <v>168</v>
      </c>
      <c r="H34" t="s">
        <v>323</v>
      </c>
      <c r="I34" t="s">
        <v>323</v>
      </c>
      <c r="J34" t="s">
        <v>197</v>
      </c>
      <c r="K34" t="s">
        <v>285</v>
      </c>
      <c r="L34" t="s">
        <v>205</v>
      </c>
    </row>
    <row r="35" spans="3:14">
      <c r="E35" t="s">
        <v>12</v>
      </c>
      <c r="F35" t="s">
        <v>324</v>
      </c>
      <c r="G35" t="s">
        <v>324</v>
      </c>
      <c r="H35" t="s">
        <v>287</v>
      </c>
      <c r="I35" t="s">
        <v>324</v>
      </c>
      <c r="J35" t="s">
        <v>289</v>
      </c>
      <c r="K35" t="s">
        <v>291</v>
      </c>
      <c r="L35" t="s">
        <v>290</v>
      </c>
    </row>
    <row r="36" spans="3:14">
      <c r="E36" t="s">
        <v>17</v>
      </c>
      <c r="F36" t="s">
        <v>206</v>
      </c>
      <c r="G36" t="s">
        <v>325</v>
      </c>
      <c r="H36" t="s">
        <v>235</v>
      </c>
      <c r="I36" t="s">
        <v>43</v>
      </c>
      <c r="J36" t="s">
        <v>326</v>
      </c>
      <c r="K36" t="s">
        <v>235</v>
      </c>
      <c r="L36" t="s">
        <v>294</v>
      </c>
    </row>
    <row r="37" spans="3:14">
      <c r="E37" t="s">
        <v>24</v>
      </c>
      <c r="F37" t="s">
        <v>327</v>
      </c>
      <c r="G37" t="s">
        <v>111</v>
      </c>
      <c r="H37" t="s">
        <v>111</v>
      </c>
      <c r="I37" t="s">
        <v>327</v>
      </c>
      <c r="J37" t="s">
        <v>310</v>
      </c>
      <c r="K37" t="s">
        <v>328</v>
      </c>
      <c r="L37" t="s">
        <v>296</v>
      </c>
    </row>
    <row r="38" spans="3:14">
      <c r="E38" t="s">
        <v>30</v>
      </c>
      <c r="F38" t="s">
        <v>206</v>
      </c>
      <c r="G38" t="s">
        <v>53</v>
      </c>
      <c r="H38" t="s">
        <v>110</v>
      </c>
      <c r="I38" t="s">
        <v>329</v>
      </c>
      <c r="J38" t="s">
        <v>329</v>
      </c>
      <c r="K38" t="s">
        <v>247</v>
      </c>
      <c r="L38" t="s">
        <v>231</v>
      </c>
    </row>
    <row r="39" spans="3:14">
      <c r="E39" t="s">
        <v>33</v>
      </c>
      <c r="F39" t="s">
        <v>330</v>
      </c>
      <c r="G39" t="s">
        <v>330</v>
      </c>
      <c r="H39" t="s">
        <v>35</v>
      </c>
      <c r="I39" t="s">
        <v>314</v>
      </c>
      <c r="J39" t="s">
        <v>214</v>
      </c>
      <c r="K39" t="s">
        <v>130</v>
      </c>
      <c r="L39" t="s">
        <v>301</v>
      </c>
    </row>
    <row r="40" spans="3:14">
      <c r="E40" t="s">
        <v>39</v>
      </c>
      <c r="F40" t="s">
        <v>65</v>
      </c>
      <c r="G40" t="s">
        <v>66</v>
      </c>
      <c r="H40" t="s">
        <v>67</v>
      </c>
      <c r="I40" t="s">
        <v>302</v>
      </c>
      <c r="J40" t="s">
        <v>302</v>
      </c>
      <c r="K40" t="s">
        <v>184</v>
      </c>
      <c r="L40" t="s">
        <v>28</v>
      </c>
    </row>
    <row r="41" spans="3:14">
      <c r="E41" t="s">
        <v>44</v>
      </c>
      <c r="F41" t="s">
        <v>303</v>
      </c>
      <c r="G41" t="s">
        <v>331</v>
      </c>
      <c r="H41" t="s">
        <v>319</v>
      </c>
      <c r="I41" t="s">
        <v>332</v>
      </c>
      <c r="J41" t="s">
        <v>333</v>
      </c>
      <c r="K41" t="s">
        <v>334</v>
      </c>
      <c r="L41" t="s">
        <v>335</v>
      </c>
    </row>
    <row r="42" spans="3:14">
      <c r="E42" t="s">
        <v>52</v>
      </c>
      <c r="F42">
        <v>0.09</v>
      </c>
      <c r="G42">
        <v>0.1</v>
      </c>
      <c r="H42">
        <v>0.1</v>
      </c>
      <c r="I42">
        <v>0.1</v>
      </c>
      <c r="J42">
        <v>0.11</v>
      </c>
      <c r="K42">
        <v>0.04</v>
      </c>
      <c r="L42">
        <v>0.05</v>
      </c>
    </row>
    <row r="45" spans="3:14">
      <c r="C45" s="10" t="s">
        <v>1079</v>
      </c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</row>
    <row r="47" spans="3:14">
      <c r="E47" t="s">
        <v>0</v>
      </c>
      <c r="F47" t="s">
        <v>1</v>
      </c>
      <c r="G47" t="s">
        <v>2</v>
      </c>
      <c r="H47" t="s">
        <v>3</v>
      </c>
      <c r="I47" t="s">
        <v>4</v>
      </c>
      <c r="J47" t="s">
        <v>5</v>
      </c>
      <c r="K47" t="s">
        <v>885</v>
      </c>
      <c r="L47" t="s">
        <v>886</v>
      </c>
    </row>
    <row r="48" spans="3:14">
      <c r="E48" t="s">
        <v>6</v>
      </c>
      <c r="F48" t="s">
        <v>122</v>
      </c>
      <c r="G48" t="s">
        <v>336</v>
      </c>
      <c r="H48" t="s">
        <v>337</v>
      </c>
      <c r="I48" t="s">
        <v>338</v>
      </c>
      <c r="J48" t="s">
        <v>241</v>
      </c>
      <c r="K48" t="s">
        <v>339</v>
      </c>
      <c r="L48" t="s">
        <v>336</v>
      </c>
    </row>
    <row r="49" spans="5:12">
      <c r="E49" t="s">
        <v>12</v>
      </c>
      <c r="F49" t="s">
        <v>340</v>
      </c>
      <c r="G49" t="s">
        <v>66</v>
      </c>
      <c r="H49" t="s">
        <v>247</v>
      </c>
      <c r="I49" t="s">
        <v>328</v>
      </c>
      <c r="J49" t="s">
        <v>206</v>
      </c>
      <c r="K49" t="s">
        <v>110</v>
      </c>
      <c r="L49" t="s">
        <v>27</v>
      </c>
    </row>
    <row r="50" spans="5:12">
      <c r="E50" t="s">
        <v>17</v>
      </c>
      <c r="F50" t="s">
        <v>273</v>
      </c>
      <c r="G50" t="s">
        <v>267</v>
      </c>
      <c r="H50" t="s">
        <v>341</v>
      </c>
      <c r="I50" t="s">
        <v>275</v>
      </c>
      <c r="J50" t="s">
        <v>342</v>
      </c>
      <c r="K50" t="s">
        <v>343</v>
      </c>
      <c r="L50" t="s">
        <v>136</v>
      </c>
    </row>
    <row r="51" spans="5:12">
      <c r="E51" t="s">
        <v>24</v>
      </c>
      <c r="F51" t="s">
        <v>139</v>
      </c>
      <c r="G51" t="s">
        <v>145</v>
      </c>
      <c r="H51" t="s">
        <v>344</v>
      </c>
      <c r="I51" t="s">
        <v>144</v>
      </c>
      <c r="J51" t="s">
        <v>344</v>
      </c>
      <c r="K51" t="s">
        <v>345</v>
      </c>
      <c r="L51" t="s">
        <v>346</v>
      </c>
    </row>
    <row r="52" spans="5:12">
      <c r="E52" t="s">
        <v>30</v>
      </c>
      <c r="F52" t="s">
        <v>347</v>
      </c>
      <c r="G52" t="s">
        <v>140</v>
      </c>
      <c r="H52" t="s">
        <v>138</v>
      </c>
      <c r="I52" t="s">
        <v>139</v>
      </c>
      <c r="J52" t="s">
        <v>138</v>
      </c>
      <c r="K52" t="s">
        <v>348</v>
      </c>
      <c r="L52" t="s">
        <v>349</v>
      </c>
    </row>
    <row r="53" spans="5:12">
      <c r="E53" t="s">
        <v>33</v>
      </c>
      <c r="F53" t="s">
        <v>149</v>
      </c>
      <c r="G53" t="s">
        <v>350</v>
      </c>
      <c r="H53" t="s">
        <v>351</v>
      </c>
      <c r="I53" t="s">
        <v>352</v>
      </c>
      <c r="J53" t="s">
        <v>352</v>
      </c>
      <c r="K53" t="s">
        <v>141</v>
      </c>
      <c r="L53" t="s">
        <v>353</v>
      </c>
    </row>
    <row r="54" spans="5:12">
      <c r="E54" t="s">
        <v>39</v>
      </c>
      <c r="F54" t="s">
        <v>263</v>
      </c>
      <c r="G54" t="s">
        <v>354</v>
      </c>
      <c r="H54" t="s">
        <v>355</v>
      </c>
      <c r="I54" t="s">
        <v>356</v>
      </c>
      <c r="J54" t="s">
        <v>357</v>
      </c>
      <c r="K54" t="s">
        <v>358</v>
      </c>
      <c r="L54" t="s">
        <v>266</v>
      </c>
    </row>
    <row r="55" spans="5:12">
      <c r="E55" t="s">
        <v>44</v>
      </c>
      <c r="F55" t="s">
        <v>359</v>
      </c>
      <c r="G55" t="s">
        <v>360</v>
      </c>
      <c r="H55" t="s">
        <v>361</v>
      </c>
      <c r="I55" t="s">
        <v>362</v>
      </c>
      <c r="J55" t="s">
        <v>363</v>
      </c>
      <c r="K55" t="s">
        <v>364</v>
      </c>
      <c r="L55" t="s">
        <v>365</v>
      </c>
    </row>
    <row r="56" spans="5:12">
      <c r="E56" t="s">
        <v>52</v>
      </c>
      <c r="F56">
        <v>0.17</v>
      </c>
      <c r="G56">
        <v>0.18</v>
      </c>
      <c r="H56">
        <v>0.2</v>
      </c>
      <c r="I56">
        <v>0.2</v>
      </c>
      <c r="J56">
        <v>0.2</v>
      </c>
      <c r="K56">
        <v>0.09</v>
      </c>
      <c r="L56">
        <v>0.1</v>
      </c>
    </row>
  </sheetData>
  <mergeCells count="4">
    <mergeCell ref="C3:N3"/>
    <mergeCell ref="C17:N17"/>
    <mergeCell ref="C31:N31"/>
    <mergeCell ref="C45:N4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C3:N56"/>
  <sheetViews>
    <sheetView topLeftCell="A33" workbookViewId="0">
      <selection activeCell="C45" sqref="C45:N45"/>
    </sheetView>
  </sheetViews>
  <sheetFormatPr defaultColWidth="8.85546875" defaultRowHeight="15"/>
  <cols>
    <col min="5" max="5" width="13.85546875" bestFit="1" customWidth="1"/>
    <col min="14" max="14" width="114.85546875" customWidth="1"/>
  </cols>
  <sheetData>
    <row r="3" spans="3:14">
      <c r="C3" s="10" t="s">
        <v>1080</v>
      </c>
      <c r="D3" s="6"/>
      <c r="E3" s="6"/>
      <c r="F3" s="6"/>
      <c r="G3" s="6"/>
      <c r="H3" s="6"/>
      <c r="I3" s="6"/>
      <c r="J3" s="6"/>
      <c r="K3" s="6"/>
      <c r="L3" s="6"/>
      <c r="M3" s="6"/>
      <c r="N3" s="6"/>
    </row>
    <row r="5" spans="3:14">
      <c r="E5" t="s">
        <v>0</v>
      </c>
      <c r="F5" t="s">
        <v>1</v>
      </c>
      <c r="G5" t="s">
        <v>2</v>
      </c>
      <c r="H5" t="s">
        <v>3</v>
      </c>
      <c r="I5" t="s">
        <v>4</v>
      </c>
      <c r="J5" t="s">
        <v>5</v>
      </c>
      <c r="K5" t="s">
        <v>885</v>
      </c>
      <c r="L5" t="s">
        <v>886</v>
      </c>
    </row>
    <row r="6" spans="3:14">
      <c r="E6" t="s">
        <v>6</v>
      </c>
      <c r="F6" t="s">
        <v>7</v>
      </c>
      <c r="G6" t="s">
        <v>366</v>
      </c>
      <c r="H6" t="s">
        <v>205</v>
      </c>
      <c r="I6" t="s">
        <v>251</v>
      </c>
      <c r="J6" t="s">
        <v>367</v>
      </c>
      <c r="K6" t="s">
        <v>366</v>
      </c>
      <c r="L6" t="s">
        <v>368</v>
      </c>
    </row>
    <row r="7" spans="3:14">
      <c r="E7" t="s">
        <v>12</v>
      </c>
      <c r="F7" t="s">
        <v>13</v>
      </c>
      <c r="G7" t="s">
        <v>13</v>
      </c>
      <c r="H7" t="s">
        <v>97</v>
      </c>
      <c r="I7" t="s">
        <v>59</v>
      </c>
      <c r="J7" t="s">
        <v>60</v>
      </c>
      <c r="K7" t="s">
        <v>59</v>
      </c>
      <c r="L7" t="s">
        <v>61</v>
      </c>
    </row>
    <row r="8" spans="3:14">
      <c r="E8" t="s">
        <v>17</v>
      </c>
      <c r="F8" t="s">
        <v>18</v>
      </c>
      <c r="G8" t="s">
        <v>19</v>
      </c>
      <c r="H8" t="s">
        <v>20</v>
      </c>
      <c r="I8" t="s">
        <v>23</v>
      </c>
      <c r="J8" t="s">
        <v>113</v>
      </c>
      <c r="K8" t="s">
        <v>369</v>
      </c>
      <c r="L8" t="s">
        <v>115</v>
      </c>
    </row>
    <row r="9" spans="3:14">
      <c r="E9" t="s">
        <v>24</v>
      </c>
      <c r="F9" t="s">
        <v>110</v>
      </c>
      <c r="G9" t="s">
        <v>110</v>
      </c>
      <c r="H9" t="s">
        <v>110</v>
      </c>
      <c r="I9" t="s">
        <v>110</v>
      </c>
      <c r="J9" t="s">
        <v>110</v>
      </c>
      <c r="K9" t="s">
        <v>130</v>
      </c>
      <c r="L9" t="s">
        <v>208</v>
      </c>
    </row>
    <row r="10" spans="3:14">
      <c r="E10" t="s">
        <v>30</v>
      </c>
      <c r="F10" t="s">
        <v>297</v>
      </c>
      <c r="G10" t="s">
        <v>27</v>
      </c>
      <c r="H10" t="s">
        <v>110</v>
      </c>
      <c r="I10" t="s">
        <v>102</v>
      </c>
      <c r="J10" t="s">
        <v>31</v>
      </c>
      <c r="K10" t="s">
        <v>32</v>
      </c>
      <c r="L10" t="s">
        <v>208</v>
      </c>
    </row>
    <row r="11" spans="3:14">
      <c r="E11" t="s">
        <v>33</v>
      </c>
      <c r="F11" t="s">
        <v>370</v>
      </c>
      <c r="G11" t="s">
        <v>325</v>
      </c>
      <c r="H11" t="s">
        <v>209</v>
      </c>
      <c r="I11" t="s">
        <v>371</v>
      </c>
      <c r="J11" t="s">
        <v>105</v>
      </c>
      <c r="K11" t="s">
        <v>37</v>
      </c>
      <c r="L11" t="s">
        <v>38</v>
      </c>
    </row>
    <row r="12" spans="3:14">
      <c r="E12" t="s">
        <v>39</v>
      </c>
      <c r="F12" t="s">
        <v>370</v>
      </c>
      <c r="G12" t="s">
        <v>316</v>
      </c>
      <c r="H12" t="s">
        <v>316</v>
      </c>
      <c r="I12" t="s">
        <v>316</v>
      </c>
      <c r="J12" t="s">
        <v>72</v>
      </c>
      <c r="K12" t="s">
        <v>216</v>
      </c>
      <c r="L12" t="s">
        <v>82</v>
      </c>
    </row>
    <row r="13" spans="3:14">
      <c r="E13" t="s">
        <v>44</v>
      </c>
      <c r="F13" t="s">
        <v>372</v>
      </c>
      <c r="G13" t="s">
        <v>373</v>
      </c>
      <c r="H13" t="s">
        <v>374</v>
      </c>
      <c r="I13" t="s">
        <v>375</v>
      </c>
      <c r="J13" t="s">
        <v>376</v>
      </c>
      <c r="K13" t="s">
        <v>377</v>
      </c>
      <c r="L13" t="s">
        <v>378</v>
      </c>
    </row>
    <row r="14" spans="3:14">
      <c r="E14" t="s">
        <v>52</v>
      </c>
      <c r="F14">
        <v>0.08</v>
      </c>
      <c r="G14">
        <v>0.08</v>
      </c>
      <c r="H14">
        <v>0.09</v>
      </c>
      <c r="I14">
        <v>0.1</v>
      </c>
      <c r="J14">
        <v>0.1</v>
      </c>
      <c r="K14">
        <v>0.05</v>
      </c>
      <c r="L14">
        <v>0.05</v>
      </c>
    </row>
    <row r="17" spans="3:14">
      <c r="C17" s="10" t="s">
        <v>1081</v>
      </c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</row>
    <row r="19" spans="3:14">
      <c r="E19" t="s">
        <v>0</v>
      </c>
      <c r="F19" t="s">
        <v>1</v>
      </c>
      <c r="G19" t="s">
        <v>2</v>
      </c>
      <c r="H19" t="s">
        <v>3</v>
      </c>
      <c r="I19" t="s">
        <v>4</v>
      </c>
      <c r="J19" t="s">
        <v>5</v>
      </c>
      <c r="K19" t="s">
        <v>885</v>
      </c>
      <c r="L19" t="s">
        <v>886</v>
      </c>
    </row>
    <row r="20" spans="3:14">
      <c r="E20" t="s">
        <v>6</v>
      </c>
      <c r="F20" t="s">
        <v>7</v>
      </c>
      <c r="G20" t="s">
        <v>94</v>
      </c>
      <c r="H20" t="s">
        <v>379</v>
      </c>
      <c r="I20" t="s">
        <v>251</v>
      </c>
      <c r="J20" t="s">
        <v>379</v>
      </c>
      <c r="K20" t="s">
        <v>167</v>
      </c>
      <c r="L20" t="s">
        <v>368</v>
      </c>
    </row>
    <row r="21" spans="3:14">
      <c r="E21" t="s">
        <v>12</v>
      </c>
      <c r="F21" t="s">
        <v>13</v>
      </c>
      <c r="G21" t="s">
        <v>13</v>
      </c>
      <c r="H21" t="s">
        <v>97</v>
      </c>
      <c r="I21" t="s">
        <v>176</v>
      </c>
      <c r="J21" t="s">
        <v>176</v>
      </c>
      <c r="K21" t="s">
        <v>176</v>
      </c>
      <c r="L21" t="s">
        <v>61</v>
      </c>
    </row>
    <row r="22" spans="3:14">
      <c r="E22" t="s">
        <v>17</v>
      </c>
      <c r="F22" t="s">
        <v>190</v>
      </c>
      <c r="G22" t="s">
        <v>83</v>
      </c>
      <c r="H22" t="s">
        <v>75</v>
      </c>
      <c r="I22" t="s">
        <v>80</v>
      </c>
      <c r="J22" t="s">
        <v>380</v>
      </c>
      <c r="K22" t="s">
        <v>369</v>
      </c>
      <c r="L22" t="s">
        <v>119</v>
      </c>
    </row>
    <row r="23" spans="3:14">
      <c r="E23" t="s">
        <v>24</v>
      </c>
      <c r="F23" t="s">
        <v>381</v>
      </c>
      <c r="G23" t="s">
        <v>382</v>
      </c>
      <c r="H23" t="s">
        <v>382</v>
      </c>
      <c r="I23" t="s">
        <v>381</v>
      </c>
      <c r="J23" t="s">
        <v>18</v>
      </c>
      <c r="K23" t="s">
        <v>183</v>
      </c>
      <c r="L23" t="s">
        <v>38</v>
      </c>
    </row>
    <row r="24" spans="3:14">
      <c r="E24" t="s">
        <v>30</v>
      </c>
      <c r="F24" t="s">
        <v>18</v>
      </c>
      <c r="G24" t="s">
        <v>27</v>
      </c>
      <c r="H24" t="s">
        <v>67</v>
      </c>
      <c r="I24" t="s">
        <v>329</v>
      </c>
      <c r="J24" t="s">
        <v>329</v>
      </c>
      <c r="K24" t="s">
        <v>293</v>
      </c>
      <c r="L24" t="s">
        <v>73</v>
      </c>
    </row>
    <row r="25" spans="3:14">
      <c r="E25" t="s">
        <v>33</v>
      </c>
      <c r="F25" t="s">
        <v>299</v>
      </c>
      <c r="G25" t="s">
        <v>74</v>
      </c>
      <c r="H25" t="s">
        <v>210</v>
      </c>
      <c r="I25" t="s">
        <v>292</v>
      </c>
      <c r="J25" t="s">
        <v>210</v>
      </c>
      <c r="K25" t="s">
        <v>216</v>
      </c>
      <c r="L25" t="s">
        <v>113</v>
      </c>
    </row>
    <row r="26" spans="3:14">
      <c r="E26" t="s">
        <v>39</v>
      </c>
      <c r="F26" t="s">
        <v>19</v>
      </c>
      <c r="G26" t="s">
        <v>101</v>
      </c>
      <c r="H26" t="s">
        <v>101</v>
      </c>
      <c r="I26" t="s">
        <v>101</v>
      </c>
      <c r="J26" t="s">
        <v>370</v>
      </c>
      <c r="K26" t="s">
        <v>216</v>
      </c>
      <c r="L26" t="s">
        <v>113</v>
      </c>
    </row>
    <row r="27" spans="3:14">
      <c r="E27" t="s">
        <v>44</v>
      </c>
      <c r="F27" t="s">
        <v>383</v>
      </c>
      <c r="G27" t="s">
        <v>384</v>
      </c>
      <c r="H27" t="s">
        <v>385</v>
      </c>
      <c r="I27" t="s">
        <v>386</v>
      </c>
      <c r="J27" t="s">
        <v>333</v>
      </c>
      <c r="K27" t="s">
        <v>88</v>
      </c>
      <c r="L27" t="s">
        <v>387</v>
      </c>
    </row>
    <row r="28" spans="3:14">
      <c r="E28" t="s">
        <v>52</v>
      </c>
      <c r="F28">
        <v>0.08</v>
      </c>
      <c r="G28">
        <v>0.08</v>
      </c>
      <c r="H28">
        <v>0.09</v>
      </c>
      <c r="I28">
        <v>0.1</v>
      </c>
      <c r="J28">
        <v>0.1</v>
      </c>
      <c r="K28">
        <v>0.05</v>
      </c>
      <c r="L28">
        <v>0.04</v>
      </c>
    </row>
    <row r="31" spans="3:14">
      <c r="C31" s="10" t="s">
        <v>1082</v>
      </c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</row>
    <row r="33" spans="3:14">
      <c r="E33" t="s">
        <v>0</v>
      </c>
      <c r="F33" t="s">
        <v>1</v>
      </c>
      <c r="G33" t="s">
        <v>2</v>
      </c>
      <c r="H33" t="s">
        <v>3</v>
      </c>
      <c r="I33" t="s">
        <v>4</v>
      </c>
      <c r="J33" t="s">
        <v>5</v>
      </c>
      <c r="K33" t="s">
        <v>885</v>
      </c>
      <c r="L33" t="s">
        <v>886</v>
      </c>
    </row>
    <row r="34" spans="3:14">
      <c r="E34" t="s">
        <v>6</v>
      </c>
      <c r="F34" t="s">
        <v>7</v>
      </c>
      <c r="G34" t="s">
        <v>167</v>
      </c>
      <c r="H34" t="s">
        <v>170</v>
      </c>
      <c r="I34" t="s">
        <v>388</v>
      </c>
      <c r="J34" t="s">
        <v>388</v>
      </c>
      <c r="K34" t="s">
        <v>200</v>
      </c>
      <c r="L34" t="s">
        <v>368</v>
      </c>
    </row>
    <row r="35" spans="3:14">
      <c r="E35" t="s">
        <v>12</v>
      </c>
      <c r="F35" t="s">
        <v>389</v>
      </c>
      <c r="G35" t="s">
        <v>389</v>
      </c>
      <c r="H35" t="s">
        <v>390</v>
      </c>
      <c r="I35" t="s">
        <v>390</v>
      </c>
      <c r="J35" t="s">
        <v>391</v>
      </c>
      <c r="K35" t="s">
        <v>391</v>
      </c>
      <c r="L35" t="s">
        <v>16</v>
      </c>
    </row>
    <row r="36" spans="3:14">
      <c r="E36" t="s">
        <v>17</v>
      </c>
      <c r="F36" t="s">
        <v>206</v>
      </c>
      <c r="G36" t="s">
        <v>234</v>
      </c>
      <c r="H36" t="s">
        <v>35</v>
      </c>
      <c r="I36" t="s">
        <v>23</v>
      </c>
      <c r="J36" t="s">
        <v>55</v>
      </c>
      <c r="K36" t="s">
        <v>76</v>
      </c>
      <c r="L36" t="s">
        <v>216</v>
      </c>
    </row>
    <row r="37" spans="3:14">
      <c r="E37" t="s">
        <v>24</v>
      </c>
      <c r="F37" t="s">
        <v>110</v>
      </c>
      <c r="G37" t="s">
        <v>111</v>
      </c>
      <c r="H37" t="s">
        <v>111</v>
      </c>
      <c r="I37" t="s">
        <v>102</v>
      </c>
      <c r="J37" t="s">
        <v>310</v>
      </c>
      <c r="K37" t="s">
        <v>28</v>
      </c>
      <c r="L37" t="s">
        <v>184</v>
      </c>
    </row>
    <row r="38" spans="3:14">
      <c r="E38" t="s">
        <v>30</v>
      </c>
      <c r="F38" t="s">
        <v>297</v>
      </c>
      <c r="G38" t="s">
        <v>53</v>
      </c>
      <c r="H38" t="s">
        <v>311</v>
      </c>
      <c r="I38" t="s">
        <v>298</v>
      </c>
      <c r="J38" t="s">
        <v>31</v>
      </c>
      <c r="K38" t="s">
        <v>32</v>
      </c>
      <c r="L38" t="s">
        <v>29</v>
      </c>
    </row>
    <row r="39" spans="3:14">
      <c r="E39" t="s">
        <v>33</v>
      </c>
      <c r="F39" t="s">
        <v>330</v>
      </c>
      <c r="G39" t="s">
        <v>330</v>
      </c>
      <c r="H39" t="s">
        <v>316</v>
      </c>
      <c r="I39" t="s">
        <v>371</v>
      </c>
      <c r="J39" t="s">
        <v>236</v>
      </c>
      <c r="K39" t="s">
        <v>392</v>
      </c>
      <c r="L39" t="s">
        <v>392</v>
      </c>
    </row>
    <row r="40" spans="3:14">
      <c r="E40" t="s">
        <v>39</v>
      </c>
      <c r="F40" t="s">
        <v>42</v>
      </c>
      <c r="G40" t="s">
        <v>70</v>
      </c>
      <c r="H40" t="s">
        <v>70</v>
      </c>
      <c r="I40" t="s">
        <v>70</v>
      </c>
      <c r="J40" t="s">
        <v>188</v>
      </c>
      <c r="K40" t="s">
        <v>393</v>
      </c>
      <c r="L40" t="s">
        <v>393</v>
      </c>
    </row>
    <row r="41" spans="3:14">
      <c r="E41" t="s">
        <v>44</v>
      </c>
      <c r="F41" t="s">
        <v>372</v>
      </c>
      <c r="G41" t="s">
        <v>320</v>
      </c>
      <c r="H41" t="s">
        <v>20</v>
      </c>
      <c r="I41" t="s">
        <v>394</v>
      </c>
      <c r="J41" t="s">
        <v>335</v>
      </c>
      <c r="K41" t="s">
        <v>395</v>
      </c>
      <c r="L41" t="s">
        <v>396</v>
      </c>
    </row>
    <row r="42" spans="3:14">
      <c r="E42" t="s">
        <v>52</v>
      </c>
      <c r="F42">
        <v>0.09</v>
      </c>
      <c r="G42">
        <v>0.1</v>
      </c>
      <c r="H42">
        <v>0.1</v>
      </c>
      <c r="I42">
        <v>0.1</v>
      </c>
      <c r="J42">
        <v>0.1</v>
      </c>
      <c r="K42">
        <v>0.05</v>
      </c>
      <c r="L42">
        <v>0.06</v>
      </c>
    </row>
    <row r="45" spans="3:14">
      <c r="C45" s="10" t="s">
        <v>1083</v>
      </c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</row>
    <row r="47" spans="3:14">
      <c r="E47" t="s">
        <v>0</v>
      </c>
      <c r="F47" t="s">
        <v>1</v>
      </c>
      <c r="G47" t="s">
        <v>2</v>
      </c>
      <c r="H47" t="s">
        <v>3</v>
      </c>
      <c r="I47" t="s">
        <v>4</v>
      </c>
      <c r="J47" t="s">
        <v>5</v>
      </c>
      <c r="K47" t="s">
        <v>885</v>
      </c>
      <c r="L47" t="s">
        <v>886</v>
      </c>
    </row>
    <row r="48" spans="3:14">
      <c r="E48" t="s">
        <v>6</v>
      </c>
      <c r="F48" t="s">
        <v>122</v>
      </c>
      <c r="G48" t="s">
        <v>241</v>
      </c>
      <c r="H48" t="s">
        <v>397</v>
      </c>
      <c r="I48" t="s">
        <v>398</v>
      </c>
      <c r="J48" t="s">
        <v>26</v>
      </c>
      <c r="K48" t="s">
        <v>399</v>
      </c>
      <c r="L48" t="s">
        <v>400</v>
      </c>
    </row>
    <row r="49" spans="5:12">
      <c r="E49" t="s">
        <v>12</v>
      </c>
      <c r="F49" t="s">
        <v>34</v>
      </c>
      <c r="G49" t="s">
        <v>34</v>
      </c>
      <c r="H49" t="s">
        <v>20</v>
      </c>
      <c r="I49" t="s">
        <v>21</v>
      </c>
      <c r="J49" t="s">
        <v>28</v>
      </c>
      <c r="K49" t="s">
        <v>105</v>
      </c>
      <c r="L49" t="s">
        <v>29</v>
      </c>
    </row>
    <row r="50" spans="5:12">
      <c r="E50" t="s">
        <v>17</v>
      </c>
      <c r="F50" t="s">
        <v>273</v>
      </c>
      <c r="G50" t="s">
        <v>132</v>
      </c>
      <c r="H50" t="s">
        <v>133</v>
      </c>
      <c r="I50" t="s">
        <v>401</v>
      </c>
      <c r="J50" t="s">
        <v>342</v>
      </c>
      <c r="K50" t="s">
        <v>402</v>
      </c>
      <c r="L50" t="s">
        <v>137</v>
      </c>
    </row>
    <row r="51" spans="5:12">
      <c r="E51" t="s">
        <v>24</v>
      </c>
      <c r="F51" t="s">
        <v>403</v>
      </c>
      <c r="G51" t="s">
        <v>256</v>
      </c>
      <c r="H51" t="s">
        <v>256</v>
      </c>
      <c r="I51" t="s">
        <v>403</v>
      </c>
      <c r="J51" t="s">
        <v>256</v>
      </c>
      <c r="K51" t="s">
        <v>141</v>
      </c>
      <c r="L51" t="s">
        <v>404</v>
      </c>
    </row>
    <row r="52" spans="5:12">
      <c r="E52" t="s">
        <v>30</v>
      </c>
      <c r="F52" t="s">
        <v>143</v>
      </c>
      <c r="G52" t="s">
        <v>405</v>
      </c>
      <c r="H52" t="s">
        <v>144</v>
      </c>
      <c r="I52" t="s">
        <v>406</v>
      </c>
      <c r="J52" t="s">
        <v>407</v>
      </c>
      <c r="K52" t="s">
        <v>147</v>
      </c>
      <c r="L52" t="s">
        <v>148</v>
      </c>
    </row>
    <row r="53" spans="5:12">
      <c r="E53" t="s">
        <v>33</v>
      </c>
      <c r="F53" t="s">
        <v>149</v>
      </c>
      <c r="G53" t="s">
        <v>150</v>
      </c>
      <c r="H53" t="s">
        <v>408</v>
      </c>
      <c r="I53" t="s">
        <v>409</v>
      </c>
      <c r="J53" t="s">
        <v>410</v>
      </c>
      <c r="K53" t="s">
        <v>153</v>
      </c>
      <c r="L53" t="s">
        <v>158</v>
      </c>
    </row>
    <row r="54" spans="5:12">
      <c r="E54" t="s">
        <v>39</v>
      </c>
      <c r="F54" t="s">
        <v>411</v>
      </c>
      <c r="G54" t="s">
        <v>412</v>
      </c>
      <c r="H54" t="s">
        <v>413</v>
      </c>
      <c r="I54" t="s">
        <v>412</v>
      </c>
      <c r="J54" t="s">
        <v>354</v>
      </c>
      <c r="K54" t="s">
        <v>157</v>
      </c>
      <c r="L54" t="s">
        <v>414</v>
      </c>
    </row>
    <row r="55" spans="5:12">
      <c r="E55" t="s">
        <v>44</v>
      </c>
      <c r="F55" t="s">
        <v>159</v>
      </c>
      <c r="G55" t="s">
        <v>415</v>
      </c>
      <c r="H55" t="s">
        <v>416</v>
      </c>
      <c r="I55" t="s">
        <v>417</v>
      </c>
      <c r="J55" t="s">
        <v>418</v>
      </c>
      <c r="K55" t="s">
        <v>419</v>
      </c>
      <c r="L55" t="s">
        <v>420</v>
      </c>
    </row>
    <row r="56" spans="5:12">
      <c r="E56" t="s">
        <v>52</v>
      </c>
      <c r="F56">
        <v>0.17</v>
      </c>
      <c r="G56">
        <v>0.18</v>
      </c>
      <c r="H56">
        <v>0.19</v>
      </c>
      <c r="I56">
        <v>0.2</v>
      </c>
      <c r="J56">
        <v>0.21</v>
      </c>
      <c r="K56">
        <v>0.1</v>
      </c>
      <c r="L56">
        <v>0.09</v>
      </c>
    </row>
  </sheetData>
  <mergeCells count="4">
    <mergeCell ref="C3:N3"/>
    <mergeCell ref="C17:N17"/>
    <mergeCell ref="C31:N31"/>
    <mergeCell ref="C45:N4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3:R14"/>
  <sheetViews>
    <sheetView workbookViewId="0">
      <selection activeCell="C3" sqref="C3:R3"/>
    </sheetView>
  </sheetViews>
  <sheetFormatPr defaultColWidth="8.85546875" defaultRowHeight="15"/>
  <cols>
    <col min="1" max="2" width="8.85546875" style="4"/>
    <col min="3" max="3" width="13.85546875" style="4" bestFit="1" customWidth="1"/>
    <col min="4" max="4" width="14.28515625" style="4" bestFit="1" customWidth="1"/>
    <col min="5" max="5" width="13.85546875" style="4" bestFit="1" customWidth="1"/>
    <col min="6" max="6" width="14.28515625" style="4" bestFit="1" customWidth="1"/>
    <col min="7" max="7" width="33.85546875" style="4" bestFit="1" customWidth="1"/>
    <col min="8" max="8" width="14.28515625" style="4" bestFit="1" customWidth="1"/>
    <col min="9" max="9" width="33.85546875" style="4" bestFit="1" customWidth="1"/>
    <col min="10" max="16384" width="8.85546875" style="2"/>
  </cols>
  <sheetData>
    <row r="3" spans="3:18">
      <c r="C3" s="12" t="s">
        <v>1084</v>
      </c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9"/>
      <c r="P3" s="9"/>
      <c r="Q3" s="9"/>
      <c r="R3" s="9"/>
    </row>
    <row r="5" spans="3:18">
      <c r="C5" s="5" t="s">
        <v>0</v>
      </c>
      <c r="D5" s="4" t="s">
        <v>1055</v>
      </c>
      <c r="E5" s="4" t="s">
        <v>1056</v>
      </c>
      <c r="F5" s="4" t="s">
        <v>1057</v>
      </c>
      <c r="G5" s="4" t="s">
        <v>1058</v>
      </c>
      <c r="H5" s="2"/>
      <c r="I5" s="2"/>
    </row>
    <row r="6" spans="3:18">
      <c r="C6" s="5" t="s">
        <v>6</v>
      </c>
      <c r="D6" s="4">
        <v>0.74</v>
      </c>
      <c r="E6" s="4">
        <v>0.74</v>
      </c>
      <c r="F6" s="4">
        <v>0.74</v>
      </c>
      <c r="G6" s="4">
        <v>0.48</v>
      </c>
      <c r="H6" s="2"/>
      <c r="I6" s="2"/>
    </row>
    <row r="7" spans="3:18">
      <c r="C7" s="5" t="s">
        <v>12</v>
      </c>
      <c r="D7" s="4">
        <v>0.84</v>
      </c>
      <c r="E7" s="4">
        <v>0.84</v>
      </c>
      <c r="F7" s="4">
        <v>0.84</v>
      </c>
      <c r="G7" s="4">
        <v>0.69</v>
      </c>
      <c r="H7" s="2"/>
      <c r="I7" s="2"/>
    </row>
    <row r="8" spans="3:18">
      <c r="C8" s="5" t="s">
        <v>17</v>
      </c>
      <c r="D8" s="4">
        <v>0.72</v>
      </c>
      <c r="E8" s="4">
        <v>0.71</v>
      </c>
      <c r="F8" s="4">
        <v>0.72</v>
      </c>
      <c r="G8" s="4">
        <v>0.43</v>
      </c>
      <c r="H8" s="2"/>
      <c r="I8" s="2"/>
    </row>
    <row r="9" spans="3:18">
      <c r="C9" s="5" t="s">
        <v>24</v>
      </c>
      <c r="D9" s="4">
        <v>0.7</v>
      </c>
      <c r="E9" s="4">
        <v>0.7</v>
      </c>
      <c r="F9" s="4">
        <v>0.7</v>
      </c>
      <c r="G9" s="4">
        <v>0.39</v>
      </c>
      <c r="H9" s="2"/>
      <c r="I9" s="2"/>
    </row>
    <row r="10" spans="3:18">
      <c r="C10" s="5" t="s">
        <v>30</v>
      </c>
      <c r="D10" s="4">
        <v>0.71</v>
      </c>
      <c r="E10" s="4">
        <v>0.71</v>
      </c>
      <c r="F10" s="4">
        <v>0.7</v>
      </c>
      <c r="G10" s="4">
        <v>0.42</v>
      </c>
      <c r="H10" s="2"/>
      <c r="I10" s="2"/>
    </row>
    <row r="11" spans="3:18">
      <c r="C11" s="5" t="s">
        <v>33</v>
      </c>
      <c r="D11" s="4">
        <v>0.73</v>
      </c>
      <c r="E11" s="4">
        <v>0.73</v>
      </c>
      <c r="F11" s="4">
        <v>0.73</v>
      </c>
      <c r="G11" s="4">
        <v>0.46</v>
      </c>
      <c r="H11" s="2"/>
      <c r="I11" s="2"/>
    </row>
    <row r="12" spans="3:18">
      <c r="C12" s="5" t="s">
        <v>39</v>
      </c>
      <c r="D12" s="4">
        <v>0.75</v>
      </c>
      <c r="E12" s="4">
        <v>0.75</v>
      </c>
      <c r="F12" s="4">
        <v>0.75</v>
      </c>
      <c r="G12" s="4">
        <v>0.5</v>
      </c>
      <c r="H12" s="2"/>
      <c r="I12" s="2"/>
    </row>
    <row r="13" spans="3:18">
      <c r="C13" s="5" t="s">
        <v>44</v>
      </c>
      <c r="D13" s="4">
        <f>ROUND(AVERAGE(D6:D12),2)</f>
        <v>0.74</v>
      </c>
      <c r="E13" s="4">
        <f>ROUND(AVERAGE(E6:E12),2)</f>
        <v>0.74</v>
      </c>
      <c r="F13" s="4">
        <f>ROUND(AVERAGE(F6:F12),2)</f>
        <v>0.74</v>
      </c>
      <c r="G13" s="4">
        <f>ROUND(AVERAGE(G6:G12),2)</f>
        <v>0.48</v>
      </c>
      <c r="H13" s="2"/>
      <c r="I13" s="2"/>
    </row>
    <row r="14" spans="3:18">
      <c r="C14" s="5" t="s">
        <v>52</v>
      </c>
      <c r="D14" s="3">
        <f>STDEV(D6:D12)</f>
        <v>4.6700667885506676E-2</v>
      </c>
      <c r="E14" s="3">
        <f>STDEV(E6:E12)</f>
        <v>4.7609522856952045E-2</v>
      </c>
      <c r="F14" s="3">
        <f>STDEV(F6:F12)</f>
        <v>4.7958315233127644E-2</v>
      </c>
      <c r="G14" s="3">
        <f>STDEV(G6:G12)</f>
        <v>9.9235170416637417E-2</v>
      </c>
      <c r="H14" s="2"/>
      <c r="I14" s="2"/>
    </row>
  </sheetData>
  <mergeCells count="1">
    <mergeCell ref="C3:R3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C3:R56"/>
  <sheetViews>
    <sheetView topLeftCell="A33" workbookViewId="0">
      <selection activeCell="C45" sqref="C45:R45"/>
    </sheetView>
  </sheetViews>
  <sheetFormatPr defaultColWidth="8.85546875" defaultRowHeight="15"/>
  <cols>
    <col min="5" max="5" width="13.85546875" bestFit="1" customWidth="1"/>
    <col min="17" max="17" width="10.42578125" customWidth="1"/>
    <col min="18" max="18" width="72.85546875" customWidth="1"/>
  </cols>
  <sheetData>
    <row r="3" spans="3:18">
      <c r="C3" s="10" t="s">
        <v>1085</v>
      </c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7"/>
      <c r="P3" s="7"/>
      <c r="Q3" s="7"/>
      <c r="R3" s="7"/>
    </row>
    <row r="5" spans="3:18">
      <c r="E5" t="s">
        <v>0</v>
      </c>
      <c r="F5" t="s">
        <v>421</v>
      </c>
      <c r="G5" t="s">
        <v>422</v>
      </c>
      <c r="H5" t="s">
        <v>423</v>
      </c>
      <c r="I5" t="s">
        <v>424</v>
      </c>
      <c r="J5" t="s">
        <v>425</v>
      </c>
      <c r="K5" t="s">
        <v>426</v>
      </c>
      <c r="L5" t="s">
        <v>427</v>
      </c>
      <c r="M5" t="s">
        <v>428</v>
      </c>
      <c r="N5" t="s">
        <v>429</v>
      </c>
      <c r="O5" t="s">
        <v>430</v>
      </c>
      <c r="P5" t="s">
        <v>431</v>
      </c>
      <c r="Q5" t="s">
        <v>432</v>
      </c>
    </row>
    <row r="6" spans="3:18">
      <c r="E6" t="s">
        <v>6</v>
      </c>
      <c r="F6" t="s">
        <v>293</v>
      </c>
      <c r="G6" t="s">
        <v>433</v>
      </c>
      <c r="H6" t="s">
        <v>434</v>
      </c>
      <c r="I6" t="s">
        <v>186</v>
      </c>
      <c r="J6" t="s">
        <v>186</v>
      </c>
      <c r="K6" t="s">
        <v>186</v>
      </c>
      <c r="L6" t="s">
        <v>435</v>
      </c>
      <c r="M6" t="s">
        <v>436</v>
      </c>
      <c r="N6" t="s">
        <v>433</v>
      </c>
      <c r="O6" t="s">
        <v>29</v>
      </c>
      <c r="P6" t="s">
        <v>434</v>
      </c>
      <c r="Q6" t="s">
        <v>294</v>
      </c>
    </row>
    <row r="7" spans="3:18">
      <c r="E7" t="s">
        <v>12</v>
      </c>
      <c r="F7" t="s">
        <v>437</v>
      </c>
      <c r="G7" t="s">
        <v>438</v>
      </c>
      <c r="H7" t="s">
        <v>439</v>
      </c>
      <c r="I7" t="s">
        <v>440</v>
      </c>
      <c r="J7" t="s">
        <v>441</v>
      </c>
      <c r="K7" t="s">
        <v>441</v>
      </c>
      <c r="L7" t="s">
        <v>58</v>
      </c>
      <c r="M7" t="s">
        <v>441</v>
      </c>
      <c r="N7" t="s">
        <v>442</v>
      </c>
      <c r="O7" t="s">
        <v>442</v>
      </c>
      <c r="P7" t="s">
        <v>439</v>
      </c>
      <c r="Q7" t="s">
        <v>441</v>
      </c>
    </row>
    <row r="8" spans="3:18">
      <c r="E8" t="s">
        <v>17</v>
      </c>
      <c r="F8" t="s">
        <v>443</v>
      </c>
      <c r="G8" t="s">
        <v>443</v>
      </c>
      <c r="H8" t="s">
        <v>444</v>
      </c>
      <c r="I8" t="s">
        <v>130</v>
      </c>
      <c r="J8" t="s">
        <v>445</v>
      </c>
      <c r="K8" t="s">
        <v>301</v>
      </c>
      <c r="L8" t="s">
        <v>292</v>
      </c>
      <c r="M8" t="s">
        <v>214</v>
      </c>
      <c r="N8" t="s">
        <v>445</v>
      </c>
      <c r="O8" t="s">
        <v>292</v>
      </c>
      <c r="P8" t="s">
        <v>444</v>
      </c>
      <c r="Q8" t="s">
        <v>292</v>
      </c>
    </row>
    <row r="9" spans="3:18">
      <c r="E9" t="s">
        <v>24</v>
      </c>
      <c r="F9" t="s">
        <v>446</v>
      </c>
      <c r="G9" t="s">
        <v>447</v>
      </c>
      <c r="H9" t="s">
        <v>447</v>
      </c>
      <c r="I9" t="s">
        <v>231</v>
      </c>
      <c r="J9" t="s">
        <v>83</v>
      </c>
      <c r="K9" t="s">
        <v>231</v>
      </c>
      <c r="L9" t="s">
        <v>448</v>
      </c>
      <c r="M9" t="s">
        <v>129</v>
      </c>
      <c r="N9" t="s">
        <v>7</v>
      </c>
      <c r="O9" t="s">
        <v>129</v>
      </c>
      <c r="P9" t="s">
        <v>447</v>
      </c>
      <c r="Q9" t="s">
        <v>231</v>
      </c>
    </row>
    <row r="10" spans="3:18">
      <c r="E10" t="s">
        <v>30</v>
      </c>
      <c r="F10" t="s">
        <v>449</v>
      </c>
      <c r="G10" t="s">
        <v>450</v>
      </c>
      <c r="H10" t="s">
        <v>451</v>
      </c>
      <c r="I10" t="s">
        <v>183</v>
      </c>
      <c r="J10" t="s">
        <v>20</v>
      </c>
      <c r="K10" t="s">
        <v>183</v>
      </c>
      <c r="L10" t="s">
        <v>452</v>
      </c>
      <c r="M10" t="s">
        <v>183</v>
      </c>
      <c r="N10" t="s">
        <v>452</v>
      </c>
      <c r="O10" t="s">
        <v>20</v>
      </c>
      <c r="P10" t="s">
        <v>451</v>
      </c>
      <c r="Q10" t="s">
        <v>20</v>
      </c>
    </row>
    <row r="11" spans="3:18">
      <c r="E11" t="s">
        <v>33</v>
      </c>
      <c r="F11" t="s">
        <v>453</v>
      </c>
      <c r="G11" t="s">
        <v>454</v>
      </c>
      <c r="H11" t="s">
        <v>455</v>
      </c>
      <c r="I11" t="s">
        <v>183</v>
      </c>
      <c r="J11" t="s">
        <v>445</v>
      </c>
      <c r="K11" t="s">
        <v>183</v>
      </c>
      <c r="L11" t="s">
        <v>292</v>
      </c>
      <c r="M11" t="s">
        <v>183</v>
      </c>
      <c r="N11" t="s">
        <v>292</v>
      </c>
      <c r="O11" t="s">
        <v>445</v>
      </c>
      <c r="P11" t="s">
        <v>455</v>
      </c>
      <c r="Q11" t="s">
        <v>292</v>
      </c>
    </row>
    <row r="12" spans="3:18">
      <c r="E12" t="s">
        <v>39</v>
      </c>
      <c r="F12" t="s">
        <v>456</v>
      </c>
      <c r="G12" t="s">
        <v>457</v>
      </c>
      <c r="H12" t="s">
        <v>458</v>
      </c>
      <c r="I12" t="s">
        <v>294</v>
      </c>
      <c r="J12" t="s">
        <v>294</v>
      </c>
      <c r="K12" t="s">
        <v>109</v>
      </c>
      <c r="L12" t="s">
        <v>459</v>
      </c>
      <c r="M12" t="s">
        <v>460</v>
      </c>
      <c r="N12" t="s">
        <v>461</v>
      </c>
      <c r="O12" t="s">
        <v>460</v>
      </c>
      <c r="P12" t="s">
        <v>458</v>
      </c>
      <c r="Q12" t="s">
        <v>294</v>
      </c>
    </row>
    <row r="13" spans="3:18">
      <c r="E13" t="s">
        <v>44</v>
      </c>
      <c r="F13" t="s">
        <v>462</v>
      </c>
      <c r="G13" t="s">
        <v>463</v>
      </c>
      <c r="H13" t="s">
        <v>464</v>
      </c>
      <c r="I13" t="s">
        <v>294</v>
      </c>
      <c r="J13" t="s">
        <v>465</v>
      </c>
      <c r="K13" t="s">
        <v>466</v>
      </c>
      <c r="L13" t="s">
        <v>467</v>
      </c>
      <c r="M13" t="s">
        <v>468</v>
      </c>
      <c r="N13" t="s">
        <v>469</v>
      </c>
      <c r="O13" t="s">
        <v>470</v>
      </c>
      <c r="P13" t="s">
        <v>464</v>
      </c>
      <c r="Q13" t="s">
        <v>471</v>
      </c>
    </row>
    <row r="14" spans="3:18">
      <c r="E14" t="s">
        <v>52</v>
      </c>
      <c r="F14">
        <v>7.0000000000000007E-2</v>
      </c>
      <c r="G14">
        <v>0.05</v>
      </c>
      <c r="H14">
        <v>0.04</v>
      </c>
      <c r="I14">
        <v>0.05</v>
      </c>
      <c r="J14">
        <v>0.06</v>
      </c>
      <c r="K14">
        <v>0.05</v>
      </c>
      <c r="L14">
        <v>0.06</v>
      </c>
      <c r="M14">
        <v>0.06</v>
      </c>
      <c r="N14">
        <v>0.05</v>
      </c>
      <c r="O14">
        <v>0.05</v>
      </c>
      <c r="P14">
        <v>0.04</v>
      </c>
      <c r="Q14">
        <v>0.06</v>
      </c>
    </row>
    <row r="17" spans="3:18">
      <c r="C17" s="10" t="s">
        <v>1086</v>
      </c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7"/>
      <c r="P17" s="7"/>
      <c r="Q17" s="7"/>
      <c r="R17" s="7"/>
    </row>
    <row r="19" spans="3:18">
      <c r="E19" t="s">
        <v>0</v>
      </c>
      <c r="F19" t="s">
        <v>421</v>
      </c>
      <c r="G19" t="s">
        <v>422</v>
      </c>
      <c r="H19" t="s">
        <v>423</v>
      </c>
      <c r="I19" t="s">
        <v>424</v>
      </c>
      <c r="J19" t="s">
        <v>425</v>
      </c>
      <c r="K19" t="s">
        <v>426</v>
      </c>
      <c r="L19" t="s">
        <v>427</v>
      </c>
      <c r="M19" t="s">
        <v>428</v>
      </c>
      <c r="N19" t="s">
        <v>429</v>
      </c>
      <c r="O19" t="s">
        <v>430</v>
      </c>
      <c r="P19" t="s">
        <v>431</v>
      </c>
      <c r="Q19" t="s">
        <v>432</v>
      </c>
    </row>
    <row r="20" spans="3:18">
      <c r="E20" t="s">
        <v>6</v>
      </c>
      <c r="F20" t="s">
        <v>285</v>
      </c>
      <c r="G20" t="s">
        <v>435</v>
      </c>
      <c r="H20" t="s">
        <v>433</v>
      </c>
      <c r="I20" t="s">
        <v>472</v>
      </c>
      <c r="J20" t="s">
        <v>473</v>
      </c>
      <c r="K20" t="s">
        <v>213</v>
      </c>
      <c r="L20" t="s">
        <v>78</v>
      </c>
      <c r="M20" t="s">
        <v>472</v>
      </c>
      <c r="N20" t="s">
        <v>474</v>
      </c>
      <c r="O20" t="s">
        <v>285</v>
      </c>
      <c r="P20" t="s">
        <v>433</v>
      </c>
      <c r="Q20" t="s">
        <v>285</v>
      </c>
    </row>
    <row r="21" spans="3:18">
      <c r="E21" t="s">
        <v>12</v>
      </c>
      <c r="F21" t="s">
        <v>475</v>
      </c>
      <c r="G21" t="s">
        <v>476</v>
      </c>
      <c r="H21" t="s">
        <v>476</v>
      </c>
      <c r="I21" t="s">
        <v>440</v>
      </c>
      <c r="J21" t="s">
        <v>441</v>
      </c>
      <c r="K21" t="s">
        <v>441</v>
      </c>
      <c r="L21" t="s">
        <v>477</v>
      </c>
      <c r="M21" t="s">
        <v>441</v>
      </c>
      <c r="N21" t="s">
        <v>478</v>
      </c>
      <c r="O21" t="s">
        <v>479</v>
      </c>
      <c r="P21" t="s">
        <v>476</v>
      </c>
      <c r="Q21" t="s">
        <v>441</v>
      </c>
    </row>
    <row r="22" spans="3:18">
      <c r="E22" t="s">
        <v>17</v>
      </c>
      <c r="F22" t="s">
        <v>480</v>
      </c>
      <c r="G22" t="s">
        <v>450</v>
      </c>
      <c r="H22" t="s">
        <v>444</v>
      </c>
      <c r="I22" t="s">
        <v>43</v>
      </c>
      <c r="J22" t="s">
        <v>481</v>
      </c>
      <c r="K22" t="s">
        <v>369</v>
      </c>
      <c r="L22" t="s">
        <v>78</v>
      </c>
      <c r="M22" t="s">
        <v>80</v>
      </c>
      <c r="N22" t="s">
        <v>481</v>
      </c>
      <c r="O22" t="s">
        <v>482</v>
      </c>
      <c r="P22" t="s">
        <v>444</v>
      </c>
      <c r="Q22" t="s">
        <v>482</v>
      </c>
    </row>
    <row r="23" spans="3:18">
      <c r="E23" t="s">
        <v>24</v>
      </c>
      <c r="F23" t="s">
        <v>483</v>
      </c>
      <c r="G23" t="s">
        <v>484</v>
      </c>
      <c r="H23" t="s">
        <v>484</v>
      </c>
      <c r="I23" t="s">
        <v>485</v>
      </c>
      <c r="J23" t="s">
        <v>436</v>
      </c>
      <c r="K23" t="s">
        <v>460</v>
      </c>
      <c r="L23" t="s">
        <v>73</v>
      </c>
      <c r="M23" t="s">
        <v>485</v>
      </c>
      <c r="N23" t="s">
        <v>369</v>
      </c>
      <c r="O23" t="s">
        <v>486</v>
      </c>
      <c r="P23" t="s">
        <v>484</v>
      </c>
      <c r="Q23" t="s">
        <v>460</v>
      </c>
    </row>
    <row r="24" spans="3:18">
      <c r="E24" t="s">
        <v>30</v>
      </c>
      <c r="F24" t="s">
        <v>447</v>
      </c>
      <c r="G24" t="s">
        <v>487</v>
      </c>
      <c r="H24" t="s">
        <v>488</v>
      </c>
      <c r="I24" t="s">
        <v>377</v>
      </c>
      <c r="J24" t="s">
        <v>489</v>
      </c>
      <c r="K24" t="s">
        <v>213</v>
      </c>
      <c r="L24" t="s">
        <v>38</v>
      </c>
      <c r="M24" t="s">
        <v>43</v>
      </c>
      <c r="N24" t="s">
        <v>490</v>
      </c>
      <c r="O24" t="s">
        <v>461</v>
      </c>
      <c r="P24" t="s">
        <v>488</v>
      </c>
      <c r="Q24" t="s">
        <v>490</v>
      </c>
    </row>
    <row r="25" spans="3:18">
      <c r="E25" t="s">
        <v>33</v>
      </c>
      <c r="F25" t="s">
        <v>491</v>
      </c>
      <c r="G25" t="s">
        <v>487</v>
      </c>
      <c r="H25" t="s">
        <v>491</v>
      </c>
      <c r="I25" t="s">
        <v>50</v>
      </c>
      <c r="J25" t="s">
        <v>436</v>
      </c>
      <c r="K25" t="s">
        <v>63</v>
      </c>
      <c r="L25" t="s">
        <v>38</v>
      </c>
      <c r="M25" t="s">
        <v>50</v>
      </c>
      <c r="N25" t="s">
        <v>63</v>
      </c>
      <c r="O25" t="s">
        <v>492</v>
      </c>
      <c r="P25" t="s">
        <v>491</v>
      </c>
      <c r="Q25" t="s">
        <v>179</v>
      </c>
    </row>
    <row r="26" spans="3:18">
      <c r="E26" t="s">
        <v>39</v>
      </c>
      <c r="F26" t="s">
        <v>456</v>
      </c>
      <c r="G26" t="s">
        <v>450</v>
      </c>
      <c r="H26" t="s">
        <v>493</v>
      </c>
      <c r="I26" t="s">
        <v>38</v>
      </c>
      <c r="J26" t="s">
        <v>494</v>
      </c>
      <c r="K26" t="s">
        <v>494</v>
      </c>
      <c r="L26" t="s">
        <v>115</v>
      </c>
      <c r="M26" t="s">
        <v>114</v>
      </c>
      <c r="N26" t="s">
        <v>495</v>
      </c>
      <c r="O26" t="s">
        <v>473</v>
      </c>
      <c r="P26" t="s">
        <v>493</v>
      </c>
      <c r="Q26" t="s">
        <v>495</v>
      </c>
    </row>
    <row r="27" spans="3:18">
      <c r="E27" t="s">
        <v>44</v>
      </c>
      <c r="F27" t="s">
        <v>496</v>
      </c>
      <c r="G27" t="s">
        <v>497</v>
      </c>
      <c r="H27" t="s">
        <v>498</v>
      </c>
      <c r="I27" t="s">
        <v>499</v>
      </c>
      <c r="J27" t="s">
        <v>500</v>
      </c>
      <c r="K27" t="s">
        <v>501</v>
      </c>
      <c r="L27" t="s">
        <v>502</v>
      </c>
      <c r="M27" t="s">
        <v>503</v>
      </c>
      <c r="N27" t="s">
        <v>169</v>
      </c>
      <c r="O27" t="s">
        <v>504</v>
      </c>
      <c r="P27" t="s">
        <v>498</v>
      </c>
      <c r="Q27" t="s">
        <v>505</v>
      </c>
    </row>
    <row r="28" spans="3:18">
      <c r="E28" t="s">
        <v>52</v>
      </c>
      <c r="F28">
        <v>7.0000000000000007E-2</v>
      </c>
      <c r="G28">
        <v>0.05</v>
      </c>
      <c r="H28">
        <v>0.04</v>
      </c>
      <c r="I28">
        <v>0.03</v>
      </c>
      <c r="J28">
        <v>0.05</v>
      </c>
      <c r="K28">
        <v>0.04</v>
      </c>
      <c r="L28">
        <v>0.02</v>
      </c>
      <c r="M28">
        <v>0.03</v>
      </c>
      <c r="N28">
        <v>0.04</v>
      </c>
      <c r="O28">
        <v>0.05</v>
      </c>
      <c r="P28">
        <v>0.04</v>
      </c>
      <c r="Q28">
        <v>0.05</v>
      </c>
    </row>
    <row r="31" spans="3:18">
      <c r="C31" s="10" t="s">
        <v>1087</v>
      </c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7"/>
      <c r="P31" s="7"/>
      <c r="Q31" s="7"/>
      <c r="R31" s="7"/>
    </row>
    <row r="33" spans="3:18">
      <c r="E33" t="s">
        <v>0</v>
      </c>
      <c r="F33" t="s">
        <v>421</v>
      </c>
      <c r="G33" t="s">
        <v>422</v>
      </c>
      <c r="H33" t="s">
        <v>423</v>
      </c>
      <c r="I33" t="s">
        <v>424</v>
      </c>
      <c r="J33" t="s">
        <v>425</v>
      </c>
      <c r="K33" t="s">
        <v>426</v>
      </c>
      <c r="L33" t="s">
        <v>427</v>
      </c>
      <c r="M33" t="s">
        <v>428</v>
      </c>
      <c r="N33" t="s">
        <v>429</v>
      </c>
      <c r="O33" t="s">
        <v>430</v>
      </c>
      <c r="P33" t="s">
        <v>431</v>
      </c>
      <c r="Q33" t="s">
        <v>432</v>
      </c>
    </row>
    <row r="34" spans="3:18">
      <c r="E34" t="s">
        <v>6</v>
      </c>
      <c r="F34" t="s">
        <v>37</v>
      </c>
      <c r="G34" t="s">
        <v>461</v>
      </c>
      <c r="H34" t="s">
        <v>481</v>
      </c>
      <c r="I34" t="s">
        <v>506</v>
      </c>
      <c r="J34" t="s">
        <v>481</v>
      </c>
      <c r="K34" t="s">
        <v>481</v>
      </c>
      <c r="L34" t="s">
        <v>507</v>
      </c>
      <c r="M34" t="s">
        <v>508</v>
      </c>
      <c r="N34" t="s">
        <v>509</v>
      </c>
      <c r="O34" t="s">
        <v>73</v>
      </c>
      <c r="P34" t="s">
        <v>481</v>
      </c>
      <c r="Q34" t="s">
        <v>294</v>
      </c>
    </row>
    <row r="35" spans="3:18">
      <c r="E35" t="s">
        <v>12</v>
      </c>
      <c r="F35" t="s">
        <v>510</v>
      </c>
      <c r="G35" t="s">
        <v>511</v>
      </c>
      <c r="H35" t="s">
        <v>512</v>
      </c>
      <c r="I35" t="s">
        <v>513</v>
      </c>
      <c r="J35" t="s">
        <v>225</v>
      </c>
      <c r="K35" t="s">
        <v>225</v>
      </c>
      <c r="L35" t="s">
        <v>514</v>
      </c>
      <c r="M35" t="s">
        <v>513</v>
      </c>
      <c r="N35" t="s">
        <v>514</v>
      </c>
      <c r="O35" t="s">
        <v>58</v>
      </c>
      <c r="P35" t="s">
        <v>512</v>
      </c>
      <c r="Q35" t="s">
        <v>225</v>
      </c>
    </row>
    <row r="36" spans="3:18">
      <c r="E36" t="s">
        <v>17</v>
      </c>
      <c r="F36" t="s">
        <v>515</v>
      </c>
      <c r="G36" t="s">
        <v>444</v>
      </c>
      <c r="H36" t="s">
        <v>19</v>
      </c>
      <c r="I36" t="s">
        <v>19</v>
      </c>
      <c r="J36" t="s">
        <v>19</v>
      </c>
      <c r="K36" t="s">
        <v>247</v>
      </c>
      <c r="L36" t="s">
        <v>454</v>
      </c>
      <c r="M36" t="s">
        <v>19</v>
      </c>
      <c r="N36" t="s">
        <v>444</v>
      </c>
      <c r="O36" t="s">
        <v>188</v>
      </c>
      <c r="P36" t="s">
        <v>19</v>
      </c>
      <c r="Q36" t="s">
        <v>295</v>
      </c>
    </row>
    <row r="37" spans="3:18">
      <c r="E37" t="s">
        <v>24</v>
      </c>
      <c r="F37" t="s">
        <v>234</v>
      </c>
      <c r="G37" t="s">
        <v>516</v>
      </c>
      <c r="H37" t="s">
        <v>516</v>
      </c>
      <c r="I37" t="s">
        <v>340</v>
      </c>
      <c r="J37" t="s">
        <v>100</v>
      </c>
      <c r="K37" t="s">
        <v>517</v>
      </c>
      <c r="L37" t="s">
        <v>518</v>
      </c>
      <c r="M37" t="s">
        <v>516</v>
      </c>
      <c r="N37" t="s">
        <v>484</v>
      </c>
      <c r="O37" t="s">
        <v>519</v>
      </c>
      <c r="P37" t="s">
        <v>516</v>
      </c>
      <c r="Q37" t="s">
        <v>66</v>
      </c>
    </row>
    <row r="38" spans="3:18">
      <c r="E38" t="s">
        <v>30</v>
      </c>
      <c r="F38" t="s">
        <v>520</v>
      </c>
      <c r="G38" t="s">
        <v>520</v>
      </c>
      <c r="H38" t="s">
        <v>451</v>
      </c>
      <c r="I38" t="s">
        <v>340</v>
      </c>
      <c r="J38" t="s">
        <v>340</v>
      </c>
      <c r="K38" t="s">
        <v>521</v>
      </c>
      <c r="L38" t="s">
        <v>522</v>
      </c>
      <c r="M38" t="s">
        <v>69</v>
      </c>
      <c r="N38" t="s">
        <v>451</v>
      </c>
      <c r="O38" t="s">
        <v>521</v>
      </c>
      <c r="P38" t="s">
        <v>451</v>
      </c>
      <c r="Q38" t="s">
        <v>340</v>
      </c>
    </row>
    <row r="39" spans="3:18">
      <c r="E39" t="s">
        <v>33</v>
      </c>
      <c r="F39" t="s">
        <v>523</v>
      </c>
      <c r="G39" t="s">
        <v>451</v>
      </c>
      <c r="H39" t="s">
        <v>524</v>
      </c>
      <c r="I39" t="s">
        <v>330</v>
      </c>
      <c r="J39" t="s">
        <v>41</v>
      </c>
      <c r="K39" t="s">
        <v>519</v>
      </c>
      <c r="L39" t="s">
        <v>523</v>
      </c>
      <c r="M39" t="s">
        <v>330</v>
      </c>
      <c r="N39" t="s">
        <v>316</v>
      </c>
      <c r="O39" t="s">
        <v>328</v>
      </c>
      <c r="P39" t="s">
        <v>524</v>
      </c>
      <c r="Q39" t="s">
        <v>41</v>
      </c>
    </row>
    <row r="40" spans="3:18">
      <c r="E40" t="s">
        <v>39</v>
      </c>
      <c r="F40" t="s">
        <v>7</v>
      </c>
      <c r="G40" t="s">
        <v>525</v>
      </c>
      <c r="H40" t="s">
        <v>526</v>
      </c>
      <c r="I40" t="s">
        <v>20</v>
      </c>
      <c r="J40" t="s">
        <v>21</v>
      </c>
      <c r="K40" t="s">
        <v>130</v>
      </c>
      <c r="L40" t="s">
        <v>527</v>
      </c>
      <c r="M40" t="s">
        <v>83</v>
      </c>
      <c r="N40" t="s">
        <v>525</v>
      </c>
      <c r="O40" t="s">
        <v>130</v>
      </c>
      <c r="P40" t="s">
        <v>526</v>
      </c>
      <c r="Q40" t="s">
        <v>130</v>
      </c>
    </row>
    <row r="41" spans="3:18">
      <c r="E41" t="s">
        <v>44</v>
      </c>
      <c r="F41" t="s">
        <v>528</v>
      </c>
      <c r="G41" t="s">
        <v>529</v>
      </c>
      <c r="H41" t="s">
        <v>530</v>
      </c>
      <c r="I41" t="s">
        <v>531</v>
      </c>
      <c r="J41" t="s">
        <v>532</v>
      </c>
      <c r="K41" t="s">
        <v>533</v>
      </c>
      <c r="L41" t="s">
        <v>534</v>
      </c>
      <c r="M41" t="s">
        <v>535</v>
      </c>
      <c r="N41" t="s">
        <v>536</v>
      </c>
      <c r="O41" t="s">
        <v>537</v>
      </c>
      <c r="P41" t="s">
        <v>530</v>
      </c>
      <c r="Q41" t="s">
        <v>538</v>
      </c>
    </row>
    <row r="42" spans="3:18">
      <c r="E42" t="s">
        <v>52</v>
      </c>
      <c r="F42">
        <v>7.0000000000000007E-2</v>
      </c>
      <c r="G42">
        <v>0.03</v>
      </c>
      <c r="H42">
        <v>0.05</v>
      </c>
      <c r="I42">
        <v>7.0000000000000007E-2</v>
      </c>
      <c r="J42">
        <v>0.08</v>
      </c>
      <c r="K42">
        <v>0.06</v>
      </c>
      <c r="L42">
        <v>0.09</v>
      </c>
      <c r="M42">
        <v>0.08</v>
      </c>
      <c r="N42">
        <v>7.0000000000000007E-2</v>
      </c>
      <c r="O42">
        <v>0.06</v>
      </c>
      <c r="P42">
        <v>0.05</v>
      </c>
      <c r="Q42">
        <v>7.0000000000000007E-2</v>
      </c>
    </row>
    <row r="45" spans="3:18">
      <c r="C45" s="10" t="s">
        <v>1088</v>
      </c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7"/>
      <c r="P45" s="7"/>
      <c r="Q45" s="7"/>
      <c r="R45" s="7"/>
    </row>
    <row r="47" spans="3:18">
      <c r="E47" t="s">
        <v>0</v>
      </c>
      <c r="F47" t="s">
        <v>421</v>
      </c>
      <c r="G47" t="s">
        <v>422</v>
      </c>
      <c r="H47" t="s">
        <v>423</v>
      </c>
      <c r="I47" t="s">
        <v>424</v>
      </c>
      <c r="J47" t="s">
        <v>425</v>
      </c>
      <c r="K47" t="s">
        <v>426</v>
      </c>
      <c r="L47" t="s">
        <v>427</v>
      </c>
      <c r="M47" t="s">
        <v>428</v>
      </c>
      <c r="N47" t="s">
        <v>429</v>
      </c>
      <c r="O47" t="s">
        <v>430</v>
      </c>
      <c r="P47" t="s">
        <v>431</v>
      </c>
      <c r="Q47" t="s">
        <v>432</v>
      </c>
    </row>
    <row r="48" spans="3:18">
      <c r="E48" t="s">
        <v>6</v>
      </c>
      <c r="F48" t="s">
        <v>539</v>
      </c>
      <c r="G48" t="s">
        <v>540</v>
      </c>
      <c r="H48" t="s">
        <v>541</v>
      </c>
      <c r="I48" t="s">
        <v>542</v>
      </c>
      <c r="J48" t="s">
        <v>543</v>
      </c>
      <c r="K48" t="s">
        <v>542</v>
      </c>
      <c r="L48" t="s">
        <v>544</v>
      </c>
      <c r="M48" t="s">
        <v>543</v>
      </c>
      <c r="N48" t="s">
        <v>544</v>
      </c>
      <c r="O48" t="s">
        <v>142</v>
      </c>
      <c r="P48" t="s">
        <v>541</v>
      </c>
      <c r="Q48" t="s">
        <v>418</v>
      </c>
    </row>
    <row r="49" spans="5:17">
      <c r="E49" t="s">
        <v>12</v>
      </c>
      <c r="F49" t="s">
        <v>545</v>
      </c>
      <c r="G49" t="s">
        <v>546</v>
      </c>
      <c r="H49" t="s">
        <v>547</v>
      </c>
      <c r="I49" t="s">
        <v>35</v>
      </c>
      <c r="J49" t="s">
        <v>548</v>
      </c>
      <c r="K49" t="s">
        <v>296</v>
      </c>
      <c r="L49" t="s">
        <v>302</v>
      </c>
      <c r="M49" t="s">
        <v>314</v>
      </c>
      <c r="N49" t="s">
        <v>549</v>
      </c>
      <c r="O49" t="s">
        <v>302</v>
      </c>
      <c r="P49" t="s">
        <v>547</v>
      </c>
      <c r="Q49" t="s">
        <v>548</v>
      </c>
    </row>
    <row r="50" spans="5:17">
      <c r="E50" t="s">
        <v>17</v>
      </c>
      <c r="F50" t="s">
        <v>550</v>
      </c>
      <c r="G50" t="s">
        <v>551</v>
      </c>
      <c r="H50" t="s">
        <v>552</v>
      </c>
      <c r="I50" t="s">
        <v>553</v>
      </c>
      <c r="J50" t="s">
        <v>554</v>
      </c>
      <c r="K50" t="s">
        <v>353</v>
      </c>
      <c r="L50" t="s">
        <v>360</v>
      </c>
      <c r="M50" t="s">
        <v>555</v>
      </c>
      <c r="N50" t="s">
        <v>554</v>
      </c>
      <c r="O50" t="s">
        <v>556</v>
      </c>
      <c r="P50" t="s">
        <v>552</v>
      </c>
      <c r="Q50" t="s">
        <v>360</v>
      </c>
    </row>
    <row r="51" spans="5:17">
      <c r="E51" t="s">
        <v>24</v>
      </c>
      <c r="F51" t="s">
        <v>557</v>
      </c>
      <c r="G51" t="s">
        <v>558</v>
      </c>
      <c r="H51" t="s">
        <v>558</v>
      </c>
      <c r="I51" t="s">
        <v>559</v>
      </c>
      <c r="J51" t="s">
        <v>560</v>
      </c>
      <c r="K51" t="s">
        <v>561</v>
      </c>
      <c r="L51" t="s">
        <v>562</v>
      </c>
      <c r="M51" t="s">
        <v>563</v>
      </c>
      <c r="N51" t="s">
        <v>564</v>
      </c>
      <c r="O51" t="s">
        <v>408</v>
      </c>
      <c r="P51" t="s">
        <v>558</v>
      </c>
      <c r="Q51" t="s">
        <v>561</v>
      </c>
    </row>
    <row r="52" spans="5:17">
      <c r="E52" t="s">
        <v>30</v>
      </c>
      <c r="F52" t="s">
        <v>565</v>
      </c>
      <c r="G52" t="s">
        <v>566</v>
      </c>
      <c r="H52" t="s">
        <v>567</v>
      </c>
      <c r="I52" t="s">
        <v>568</v>
      </c>
      <c r="J52" t="s">
        <v>133</v>
      </c>
      <c r="K52" t="s">
        <v>569</v>
      </c>
      <c r="L52" t="s">
        <v>133</v>
      </c>
      <c r="M52" t="s">
        <v>568</v>
      </c>
      <c r="N52" t="s">
        <v>570</v>
      </c>
      <c r="O52" t="s">
        <v>571</v>
      </c>
      <c r="P52" t="s">
        <v>567</v>
      </c>
      <c r="Q52" t="s">
        <v>133</v>
      </c>
    </row>
    <row r="53" spans="5:17">
      <c r="E53" t="s">
        <v>33</v>
      </c>
      <c r="F53" t="s">
        <v>572</v>
      </c>
      <c r="G53" t="s">
        <v>573</v>
      </c>
      <c r="H53" t="s">
        <v>574</v>
      </c>
      <c r="I53" t="s">
        <v>568</v>
      </c>
      <c r="J53" t="s">
        <v>575</v>
      </c>
      <c r="K53" t="s">
        <v>569</v>
      </c>
      <c r="L53" t="s">
        <v>576</v>
      </c>
      <c r="M53" t="s">
        <v>568</v>
      </c>
      <c r="N53" t="s">
        <v>577</v>
      </c>
      <c r="O53" t="s">
        <v>575</v>
      </c>
      <c r="P53" t="s">
        <v>574</v>
      </c>
      <c r="Q53" t="s">
        <v>576</v>
      </c>
    </row>
    <row r="54" spans="5:17">
      <c r="E54" t="s">
        <v>39</v>
      </c>
      <c r="F54" t="s">
        <v>578</v>
      </c>
      <c r="G54" t="s">
        <v>579</v>
      </c>
      <c r="H54" t="s">
        <v>580</v>
      </c>
      <c r="I54" t="s">
        <v>581</v>
      </c>
      <c r="J54" t="s">
        <v>582</v>
      </c>
      <c r="K54" t="s">
        <v>260</v>
      </c>
      <c r="L54" t="s">
        <v>583</v>
      </c>
      <c r="M54" t="s">
        <v>582</v>
      </c>
      <c r="N54" t="s">
        <v>584</v>
      </c>
      <c r="O54" t="s">
        <v>585</v>
      </c>
      <c r="P54" t="s">
        <v>580</v>
      </c>
      <c r="Q54" t="s">
        <v>581</v>
      </c>
    </row>
    <row r="55" spans="5:17">
      <c r="E55" t="s">
        <v>44</v>
      </c>
      <c r="F55" t="s">
        <v>586</v>
      </c>
      <c r="G55" t="s">
        <v>587</v>
      </c>
      <c r="H55" t="s">
        <v>588</v>
      </c>
      <c r="I55" t="s">
        <v>589</v>
      </c>
      <c r="J55" t="s">
        <v>590</v>
      </c>
      <c r="K55" t="s">
        <v>591</v>
      </c>
      <c r="L55" t="s">
        <v>592</v>
      </c>
      <c r="M55" t="s">
        <v>593</v>
      </c>
      <c r="N55" t="s">
        <v>594</v>
      </c>
      <c r="O55" t="s">
        <v>590</v>
      </c>
      <c r="P55" t="s">
        <v>588</v>
      </c>
      <c r="Q55" t="s">
        <v>595</v>
      </c>
    </row>
    <row r="56" spans="5:17">
      <c r="E56" t="s">
        <v>52</v>
      </c>
      <c r="F56">
        <v>0.14000000000000001</v>
      </c>
      <c r="G56">
        <v>0.09</v>
      </c>
      <c r="H56">
        <v>0.09</v>
      </c>
      <c r="I56">
        <v>0.1</v>
      </c>
      <c r="J56">
        <v>0.13</v>
      </c>
      <c r="K56">
        <v>0.11</v>
      </c>
      <c r="L56">
        <v>0.1</v>
      </c>
      <c r="M56">
        <v>0.11</v>
      </c>
      <c r="N56">
        <v>0.1</v>
      </c>
      <c r="O56">
        <v>0.1</v>
      </c>
      <c r="P56">
        <v>0.09</v>
      </c>
      <c r="Q56">
        <v>0.12</v>
      </c>
    </row>
  </sheetData>
  <mergeCells count="4">
    <mergeCell ref="C3:R3"/>
    <mergeCell ref="C45:R45"/>
    <mergeCell ref="C31:R31"/>
    <mergeCell ref="C17:R1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C3:R56"/>
  <sheetViews>
    <sheetView topLeftCell="A33" workbookViewId="0">
      <selection activeCell="C45" sqref="C45:R45"/>
    </sheetView>
  </sheetViews>
  <sheetFormatPr defaultColWidth="8.85546875" defaultRowHeight="15"/>
  <cols>
    <col min="5" max="5" width="13.85546875" bestFit="1" customWidth="1"/>
    <col min="18" max="18" width="79.140625" customWidth="1"/>
  </cols>
  <sheetData>
    <row r="3" spans="3:18">
      <c r="C3" s="10" t="s">
        <v>1089</v>
      </c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7"/>
      <c r="P3" s="7"/>
      <c r="Q3" s="7"/>
      <c r="R3" s="7"/>
    </row>
    <row r="5" spans="3:18">
      <c r="E5" t="s">
        <v>0</v>
      </c>
      <c r="F5" t="s">
        <v>421</v>
      </c>
      <c r="G5" t="s">
        <v>422</v>
      </c>
      <c r="H5" t="s">
        <v>423</v>
      </c>
      <c r="I5" t="s">
        <v>424</v>
      </c>
      <c r="J5" t="s">
        <v>425</v>
      </c>
      <c r="K5" t="s">
        <v>426</v>
      </c>
      <c r="L5" t="s">
        <v>427</v>
      </c>
      <c r="M5" t="s">
        <v>428</v>
      </c>
      <c r="N5" t="s">
        <v>429</v>
      </c>
      <c r="O5" t="s">
        <v>430</v>
      </c>
      <c r="P5" t="s">
        <v>431</v>
      </c>
      <c r="Q5" t="s">
        <v>432</v>
      </c>
    </row>
    <row r="6" spans="3:18">
      <c r="E6" t="s">
        <v>6</v>
      </c>
      <c r="F6" t="s">
        <v>90</v>
      </c>
      <c r="G6" t="s">
        <v>596</v>
      </c>
      <c r="H6" t="s">
        <v>596</v>
      </c>
      <c r="I6" t="s">
        <v>37</v>
      </c>
      <c r="J6" t="s">
        <v>597</v>
      </c>
      <c r="K6" t="s">
        <v>597</v>
      </c>
      <c r="L6" t="s">
        <v>598</v>
      </c>
      <c r="M6" t="s">
        <v>597</v>
      </c>
      <c r="N6" t="s">
        <v>598</v>
      </c>
      <c r="O6" t="s">
        <v>37</v>
      </c>
      <c r="P6" t="s">
        <v>596</v>
      </c>
      <c r="Q6" t="s">
        <v>37</v>
      </c>
    </row>
    <row r="7" spans="3:18">
      <c r="E7" t="s">
        <v>12</v>
      </c>
      <c r="F7" t="s">
        <v>437</v>
      </c>
      <c r="G7" t="s">
        <v>599</v>
      </c>
      <c r="H7" t="s">
        <v>600</v>
      </c>
      <c r="I7" t="s">
        <v>324</v>
      </c>
      <c r="J7" t="s">
        <v>324</v>
      </c>
      <c r="K7" t="s">
        <v>201</v>
      </c>
      <c r="L7" t="s">
        <v>201</v>
      </c>
      <c r="M7" t="s">
        <v>55</v>
      </c>
      <c r="N7" t="s">
        <v>601</v>
      </c>
      <c r="O7" t="s">
        <v>602</v>
      </c>
      <c r="P7" t="s">
        <v>600</v>
      </c>
      <c r="Q7" t="s">
        <v>324</v>
      </c>
    </row>
    <row r="8" spans="3:18">
      <c r="E8" t="s">
        <v>17</v>
      </c>
      <c r="F8" t="s">
        <v>603</v>
      </c>
      <c r="G8" t="s">
        <v>603</v>
      </c>
      <c r="H8" t="s">
        <v>604</v>
      </c>
      <c r="I8" t="s">
        <v>369</v>
      </c>
      <c r="J8" t="s">
        <v>482</v>
      </c>
      <c r="K8" t="s">
        <v>369</v>
      </c>
      <c r="L8" t="s">
        <v>109</v>
      </c>
      <c r="M8" t="s">
        <v>369</v>
      </c>
      <c r="N8" t="s">
        <v>369</v>
      </c>
      <c r="O8" t="s">
        <v>482</v>
      </c>
      <c r="P8" t="s">
        <v>604</v>
      </c>
      <c r="Q8" t="s">
        <v>369</v>
      </c>
    </row>
    <row r="9" spans="3:18">
      <c r="E9" t="s">
        <v>24</v>
      </c>
      <c r="F9" t="s">
        <v>455</v>
      </c>
      <c r="G9" t="s">
        <v>455</v>
      </c>
      <c r="H9" t="s">
        <v>443</v>
      </c>
      <c r="I9" t="s">
        <v>605</v>
      </c>
      <c r="J9" t="s">
        <v>606</v>
      </c>
      <c r="K9" t="s">
        <v>606</v>
      </c>
      <c r="L9" t="s">
        <v>605</v>
      </c>
      <c r="M9" t="s">
        <v>54</v>
      </c>
      <c r="N9" t="s">
        <v>605</v>
      </c>
      <c r="O9" t="s">
        <v>607</v>
      </c>
      <c r="P9" t="s">
        <v>443</v>
      </c>
      <c r="Q9" t="s">
        <v>605</v>
      </c>
    </row>
    <row r="10" spans="3:18">
      <c r="E10" t="s">
        <v>30</v>
      </c>
      <c r="F10" t="s">
        <v>525</v>
      </c>
      <c r="G10" t="s">
        <v>525</v>
      </c>
      <c r="H10" t="s">
        <v>525</v>
      </c>
      <c r="I10" t="s">
        <v>211</v>
      </c>
      <c r="J10" t="s">
        <v>211</v>
      </c>
      <c r="K10" t="s">
        <v>105</v>
      </c>
      <c r="L10" t="s">
        <v>105</v>
      </c>
      <c r="M10" t="s">
        <v>105</v>
      </c>
      <c r="N10" t="s">
        <v>211</v>
      </c>
      <c r="O10" t="s">
        <v>607</v>
      </c>
      <c r="P10" t="s">
        <v>525</v>
      </c>
      <c r="Q10" t="s">
        <v>301</v>
      </c>
    </row>
    <row r="11" spans="3:18">
      <c r="E11" t="s">
        <v>33</v>
      </c>
      <c r="F11" t="s">
        <v>608</v>
      </c>
      <c r="G11" t="s">
        <v>608</v>
      </c>
      <c r="H11" t="s">
        <v>444</v>
      </c>
      <c r="I11" t="s">
        <v>609</v>
      </c>
      <c r="J11" t="s">
        <v>610</v>
      </c>
      <c r="K11" t="s">
        <v>481</v>
      </c>
      <c r="L11" t="s">
        <v>309</v>
      </c>
      <c r="M11" t="s">
        <v>309</v>
      </c>
      <c r="N11" t="s">
        <v>481</v>
      </c>
      <c r="O11" t="s">
        <v>610</v>
      </c>
      <c r="P11" t="s">
        <v>444</v>
      </c>
      <c r="Q11" t="s">
        <v>609</v>
      </c>
    </row>
    <row r="12" spans="3:18">
      <c r="E12" t="s">
        <v>39</v>
      </c>
      <c r="F12" t="s">
        <v>611</v>
      </c>
      <c r="G12" t="s">
        <v>611</v>
      </c>
      <c r="H12" t="s">
        <v>604</v>
      </c>
      <c r="I12" t="s">
        <v>612</v>
      </c>
      <c r="J12" t="s">
        <v>612</v>
      </c>
      <c r="K12" t="s">
        <v>612</v>
      </c>
      <c r="L12" t="s">
        <v>612</v>
      </c>
      <c r="M12" t="s">
        <v>29</v>
      </c>
      <c r="N12" t="s">
        <v>612</v>
      </c>
      <c r="O12" t="s">
        <v>473</v>
      </c>
      <c r="P12" t="s">
        <v>604</v>
      </c>
      <c r="Q12" t="s">
        <v>612</v>
      </c>
    </row>
    <row r="13" spans="3:18">
      <c r="E13" t="s">
        <v>44</v>
      </c>
      <c r="F13" t="s">
        <v>613</v>
      </c>
      <c r="G13" t="s">
        <v>614</v>
      </c>
      <c r="H13" t="s">
        <v>615</v>
      </c>
      <c r="I13" t="s">
        <v>616</v>
      </c>
      <c r="J13" t="s">
        <v>617</v>
      </c>
      <c r="K13" t="s">
        <v>618</v>
      </c>
      <c r="L13" t="s">
        <v>619</v>
      </c>
      <c r="M13" t="s">
        <v>86</v>
      </c>
      <c r="N13" t="s">
        <v>620</v>
      </c>
      <c r="O13" t="s">
        <v>621</v>
      </c>
      <c r="P13" t="s">
        <v>615</v>
      </c>
      <c r="Q13" t="s">
        <v>86</v>
      </c>
    </row>
    <row r="14" spans="3:18">
      <c r="E14" t="s">
        <v>52</v>
      </c>
      <c r="F14">
        <v>0.06</v>
      </c>
      <c r="G14">
        <v>0.04</v>
      </c>
      <c r="H14">
        <v>0.04</v>
      </c>
      <c r="I14">
        <v>0.05</v>
      </c>
      <c r="J14">
        <v>0.05</v>
      </c>
      <c r="K14">
        <v>0.05</v>
      </c>
      <c r="L14">
        <v>0.04</v>
      </c>
      <c r="M14">
        <v>0.05</v>
      </c>
      <c r="N14">
        <v>0.03</v>
      </c>
      <c r="O14">
        <v>0.05</v>
      </c>
      <c r="P14">
        <v>0.04</v>
      </c>
      <c r="Q14">
        <v>0.04</v>
      </c>
    </row>
    <row r="17" spans="3:18">
      <c r="C17" s="10" t="s">
        <v>1090</v>
      </c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7"/>
      <c r="P17" s="7"/>
      <c r="Q17" s="7"/>
      <c r="R17" s="7"/>
    </row>
    <row r="19" spans="3:18">
      <c r="E19" t="s">
        <v>0</v>
      </c>
      <c r="F19" t="s">
        <v>421</v>
      </c>
      <c r="G19" t="s">
        <v>422</v>
      </c>
      <c r="H19" t="s">
        <v>423</v>
      </c>
      <c r="I19" t="s">
        <v>424</v>
      </c>
      <c r="J19" t="s">
        <v>425</v>
      </c>
      <c r="K19" t="s">
        <v>426</v>
      </c>
      <c r="L19" t="s">
        <v>427</v>
      </c>
      <c r="M19" t="s">
        <v>428</v>
      </c>
      <c r="N19" t="s">
        <v>429</v>
      </c>
      <c r="O19" t="s">
        <v>430</v>
      </c>
      <c r="P19" t="s">
        <v>431</v>
      </c>
      <c r="Q19" t="s">
        <v>432</v>
      </c>
    </row>
    <row r="20" spans="3:18">
      <c r="E20" t="s">
        <v>6</v>
      </c>
      <c r="F20" t="s">
        <v>622</v>
      </c>
      <c r="G20" t="s">
        <v>622</v>
      </c>
      <c r="H20" t="s">
        <v>623</v>
      </c>
      <c r="I20" t="s">
        <v>114</v>
      </c>
      <c r="J20" t="s">
        <v>200</v>
      </c>
      <c r="K20" t="s">
        <v>200</v>
      </c>
      <c r="L20" t="s">
        <v>200</v>
      </c>
      <c r="M20" t="s">
        <v>114</v>
      </c>
      <c r="N20" t="s">
        <v>624</v>
      </c>
      <c r="O20" t="s">
        <v>114</v>
      </c>
      <c r="P20" t="s">
        <v>623</v>
      </c>
      <c r="Q20" t="s">
        <v>78</v>
      </c>
    </row>
    <row r="21" spans="3:18">
      <c r="E21" t="s">
        <v>12</v>
      </c>
      <c r="F21" t="s">
        <v>475</v>
      </c>
      <c r="G21" t="s">
        <v>625</v>
      </c>
      <c r="H21" t="s">
        <v>600</v>
      </c>
      <c r="I21" t="s">
        <v>176</v>
      </c>
      <c r="J21" t="s">
        <v>97</v>
      </c>
      <c r="K21" t="s">
        <v>97</v>
      </c>
      <c r="L21" t="s">
        <v>97</v>
      </c>
      <c r="M21" t="s">
        <v>202</v>
      </c>
      <c r="N21" t="s">
        <v>626</v>
      </c>
      <c r="O21" t="s">
        <v>626</v>
      </c>
      <c r="P21" t="s">
        <v>600</v>
      </c>
      <c r="Q21" t="s">
        <v>202</v>
      </c>
    </row>
    <row r="22" spans="3:18">
      <c r="E22" t="s">
        <v>17</v>
      </c>
      <c r="F22" t="s">
        <v>506</v>
      </c>
      <c r="G22" t="s">
        <v>508</v>
      </c>
      <c r="H22" t="s">
        <v>627</v>
      </c>
      <c r="I22" t="s">
        <v>628</v>
      </c>
      <c r="J22" t="s">
        <v>473</v>
      </c>
      <c r="K22" t="s">
        <v>628</v>
      </c>
      <c r="L22" t="s">
        <v>628</v>
      </c>
      <c r="M22" t="s">
        <v>629</v>
      </c>
      <c r="N22" t="s">
        <v>629</v>
      </c>
      <c r="O22" t="s">
        <v>628</v>
      </c>
      <c r="P22" t="s">
        <v>627</v>
      </c>
      <c r="Q22" t="s">
        <v>208</v>
      </c>
    </row>
    <row r="23" spans="3:18">
      <c r="E23" t="s">
        <v>24</v>
      </c>
      <c r="F23" t="s">
        <v>630</v>
      </c>
      <c r="G23" t="s">
        <v>509</v>
      </c>
      <c r="H23" t="s">
        <v>509</v>
      </c>
      <c r="I23" t="s">
        <v>187</v>
      </c>
      <c r="J23" t="s">
        <v>489</v>
      </c>
      <c r="K23" t="s">
        <v>490</v>
      </c>
      <c r="L23" t="s">
        <v>37</v>
      </c>
      <c r="M23" t="s">
        <v>187</v>
      </c>
      <c r="N23" t="s">
        <v>490</v>
      </c>
      <c r="O23" t="s">
        <v>631</v>
      </c>
      <c r="P23" t="s">
        <v>509</v>
      </c>
      <c r="Q23" t="s">
        <v>208</v>
      </c>
    </row>
    <row r="24" spans="3:18">
      <c r="E24" t="s">
        <v>30</v>
      </c>
      <c r="F24" t="s">
        <v>456</v>
      </c>
      <c r="G24" t="s">
        <v>632</v>
      </c>
      <c r="H24" t="s">
        <v>633</v>
      </c>
      <c r="I24" t="s">
        <v>212</v>
      </c>
      <c r="J24" t="s">
        <v>212</v>
      </c>
      <c r="K24" t="s">
        <v>212</v>
      </c>
      <c r="L24" t="s">
        <v>634</v>
      </c>
      <c r="M24" t="s">
        <v>634</v>
      </c>
      <c r="N24" t="s">
        <v>635</v>
      </c>
      <c r="O24" t="s">
        <v>635</v>
      </c>
      <c r="P24" t="s">
        <v>633</v>
      </c>
      <c r="Q24" t="s">
        <v>208</v>
      </c>
    </row>
    <row r="25" spans="3:18">
      <c r="E25" t="s">
        <v>33</v>
      </c>
      <c r="F25" t="s">
        <v>456</v>
      </c>
      <c r="G25" t="s">
        <v>615</v>
      </c>
      <c r="H25" t="s">
        <v>615</v>
      </c>
      <c r="I25" t="s">
        <v>73</v>
      </c>
      <c r="J25" t="s">
        <v>636</v>
      </c>
      <c r="K25" t="s">
        <v>230</v>
      </c>
      <c r="L25" t="s">
        <v>377</v>
      </c>
      <c r="M25" t="s">
        <v>377</v>
      </c>
      <c r="N25" t="s">
        <v>169</v>
      </c>
      <c r="O25" t="s">
        <v>636</v>
      </c>
      <c r="P25" t="s">
        <v>615</v>
      </c>
      <c r="Q25" t="s">
        <v>377</v>
      </c>
    </row>
    <row r="26" spans="3:18">
      <c r="E26" t="s">
        <v>39</v>
      </c>
      <c r="F26" t="s">
        <v>637</v>
      </c>
      <c r="G26" t="s">
        <v>638</v>
      </c>
      <c r="H26" t="s">
        <v>627</v>
      </c>
      <c r="I26" t="s">
        <v>9</v>
      </c>
      <c r="J26" t="s">
        <v>639</v>
      </c>
      <c r="K26" t="s">
        <v>639</v>
      </c>
      <c r="L26" t="s">
        <v>9</v>
      </c>
      <c r="M26" t="s">
        <v>38</v>
      </c>
      <c r="N26" t="s">
        <v>640</v>
      </c>
      <c r="O26" t="s">
        <v>641</v>
      </c>
      <c r="P26" t="s">
        <v>627</v>
      </c>
      <c r="Q26" t="s">
        <v>9</v>
      </c>
    </row>
    <row r="27" spans="3:18">
      <c r="E27" t="s">
        <v>44</v>
      </c>
      <c r="F27" t="s">
        <v>642</v>
      </c>
      <c r="G27" t="s">
        <v>433</v>
      </c>
      <c r="H27" t="s">
        <v>643</v>
      </c>
      <c r="I27" t="s">
        <v>644</v>
      </c>
      <c r="J27" t="s">
        <v>645</v>
      </c>
      <c r="K27" t="s">
        <v>646</v>
      </c>
      <c r="L27" t="s">
        <v>647</v>
      </c>
      <c r="M27" t="s">
        <v>114</v>
      </c>
      <c r="N27" t="s">
        <v>648</v>
      </c>
      <c r="O27" t="s">
        <v>645</v>
      </c>
      <c r="P27" t="s">
        <v>643</v>
      </c>
      <c r="Q27" t="s">
        <v>649</v>
      </c>
    </row>
    <row r="28" spans="3:18">
      <c r="E28" t="s">
        <v>52</v>
      </c>
      <c r="F28">
        <v>0.05</v>
      </c>
      <c r="G28">
        <v>0.05</v>
      </c>
      <c r="H28">
        <v>0.03</v>
      </c>
      <c r="I28">
        <v>0.04</v>
      </c>
      <c r="J28">
        <v>0.05</v>
      </c>
      <c r="K28">
        <v>0.04</v>
      </c>
      <c r="L28">
        <v>0.04</v>
      </c>
      <c r="M28">
        <v>0.05</v>
      </c>
      <c r="N28">
        <v>0.04</v>
      </c>
      <c r="O28">
        <v>0.04</v>
      </c>
      <c r="P28">
        <v>0.03</v>
      </c>
      <c r="Q28">
        <v>0.04</v>
      </c>
    </row>
    <row r="31" spans="3:18">
      <c r="C31" s="10" t="s">
        <v>1091</v>
      </c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7"/>
      <c r="P31" s="7"/>
      <c r="Q31" s="7"/>
      <c r="R31" s="7"/>
    </row>
    <row r="33" spans="3:18">
      <c r="E33" t="s">
        <v>0</v>
      </c>
      <c r="F33" t="s">
        <v>421</v>
      </c>
      <c r="G33" t="s">
        <v>422</v>
      </c>
      <c r="H33" t="s">
        <v>423</v>
      </c>
      <c r="I33" t="s">
        <v>424</v>
      </c>
      <c r="J33" t="s">
        <v>425</v>
      </c>
      <c r="K33" t="s">
        <v>426</v>
      </c>
      <c r="L33" t="s">
        <v>427</v>
      </c>
      <c r="M33" t="s">
        <v>428</v>
      </c>
      <c r="N33" t="s">
        <v>429</v>
      </c>
      <c r="O33" t="s">
        <v>430</v>
      </c>
      <c r="P33" t="s">
        <v>431</v>
      </c>
      <c r="Q33" t="s">
        <v>432</v>
      </c>
    </row>
    <row r="34" spans="3:18">
      <c r="E34" t="s">
        <v>6</v>
      </c>
      <c r="F34" t="s">
        <v>109</v>
      </c>
      <c r="G34" t="s">
        <v>650</v>
      </c>
      <c r="H34" t="s">
        <v>650</v>
      </c>
      <c r="I34" t="s">
        <v>186</v>
      </c>
      <c r="J34" t="s">
        <v>186</v>
      </c>
      <c r="K34" t="s">
        <v>32</v>
      </c>
      <c r="L34" t="s">
        <v>637</v>
      </c>
      <c r="M34" t="s">
        <v>186</v>
      </c>
      <c r="N34" t="s">
        <v>492</v>
      </c>
      <c r="O34" t="s">
        <v>186</v>
      </c>
      <c r="P34" t="s">
        <v>650</v>
      </c>
      <c r="Q34" t="s">
        <v>186</v>
      </c>
    </row>
    <row r="35" spans="3:18">
      <c r="E35" t="s">
        <v>12</v>
      </c>
      <c r="F35" t="s">
        <v>651</v>
      </c>
      <c r="G35" t="s">
        <v>652</v>
      </c>
      <c r="H35" t="s">
        <v>652</v>
      </c>
      <c r="I35" t="s">
        <v>251</v>
      </c>
      <c r="J35" t="s">
        <v>251</v>
      </c>
      <c r="K35" t="s">
        <v>226</v>
      </c>
      <c r="L35" t="s">
        <v>226</v>
      </c>
      <c r="M35" t="s">
        <v>251</v>
      </c>
      <c r="N35" t="s">
        <v>653</v>
      </c>
      <c r="O35" t="s">
        <v>289</v>
      </c>
      <c r="P35" t="s">
        <v>652</v>
      </c>
      <c r="Q35" t="s">
        <v>224</v>
      </c>
    </row>
    <row r="36" spans="3:18">
      <c r="E36" t="s">
        <v>17</v>
      </c>
      <c r="F36" t="s">
        <v>654</v>
      </c>
      <c r="G36" t="s">
        <v>526</v>
      </c>
      <c r="H36" t="s">
        <v>608</v>
      </c>
      <c r="I36" t="s">
        <v>54</v>
      </c>
      <c r="J36" t="s">
        <v>655</v>
      </c>
      <c r="K36" t="s">
        <v>28</v>
      </c>
      <c r="L36" t="s">
        <v>28</v>
      </c>
      <c r="M36" t="s">
        <v>54</v>
      </c>
      <c r="N36" t="s">
        <v>28</v>
      </c>
      <c r="O36" t="s">
        <v>526</v>
      </c>
      <c r="P36" t="s">
        <v>608</v>
      </c>
      <c r="Q36" t="s">
        <v>54</v>
      </c>
    </row>
    <row r="37" spans="3:18">
      <c r="E37" t="s">
        <v>24</v>
      </c>
      <c r="F37" t="s">
        <v>446</v>
      </c>
      <c r="G37" t="s">
        <v>447</v>
      </c>
      <c r="H37" t="s">
        <v>447</v>
      </c>
      <c r="I37" t="s">
        <v>108</v>
      </c>
      <c r="J37" t="s">
        <v>7</v>
      </c>
      <c r="K37" t="s">
        <v>7</v>
      </c>
      <c r="L37" t="s">
        <v>108</v>
      </c>
      <c r="M37" t="s">
        <v>108</v>
      </c>
      <c r="N37" t="s">
        <v>232</v>
      </c>
      <c r="O37" t="s">
        <v>7</v>
      </c>
      <c r="P37" t="s">
        <v>447</v>
      </c>
      <c r="Q37" t="s">
        <v>20</v>
      </c>
    </row>
    <row r="38" spans="3:18">
      <c r="E38" t="s">
        <v>30</v>
      </c>
      <c r="F38" t="s">
        <v>450</v>
      </c>
      <c r="G38" t="s">
        <v>446</v>
      </c>
      <c r="H38" t="s">
        <v>656</v>
      </c>
      <c r="I38" t="s">
        <v>657</v>
      </c>
      <c r="J38" t="s">
        <v>7</v>
      </c>
      <c r="K38" t="s">
        <v>296</v>
      </c>
      <c r="L38" t="s">
        <v>657</v>
      </c>
      <c r="M38" t="s">
        <v>185</v>
      </c>
      <c r="N38" t="s">
        <v>185</v>
      </c>
      <c r="O38" t="s">
        <v>658</v>
      </c>
      <c r="P38" t="s">
        <v>656</v>
      </c>
      <c r="Q38" t="s">
        <v>185</v>
      </c>
    </row>
    <row r="39" spans="3:18">
      <c r="E39" t="s">
        <v>33</v>
      </c>
      <c r="F39" t="s">
        <v>457</v>
      </c>
      <c r="G39" t="s">
        <v>491</v>
      </c>
      <c r="H39" t="s">
        <v>491</v>
      </c>
      <c r="I39" t="s">
        <v>371</v>
      </c>
      <c r="J39" t="s">
        <v>7</v>
      </c>
      <c r="K39" t="s">
        <v>83</v>
      </c>
      <c r="L39" t="s">
        <v>659</v>
      </c>
      <c r="M39" t="s">
        <v>659</v>
      </c>
      <c r="N39" t="s">
        <v>371</v>
      </c>
      <c r="O39" t="s">
        <v>658</v>
      </c>
      <c r="P39" t="s">
        <v>491</v>
      </c>
      <c r="Q39" t="s">
        <v>371</v>
      </c>
    </row>
    <row r="40" spans="3:18">
      <c r="E40" t="s">
        <v>39</v>
      </c>
      <c r="F40" t="s">
        <v>603</v>
      </c>
      <c r="G40" t="s">
        <v>603</v>
      </c>
      <c r="H40" t="s">
        <v>608</v>
      </c>
      <c r="I40" t="s">
        <v>660</v>
      </c>
      <c r="J40" t="s">
        <v>660</v>
      </c>
      <c r="K40" t="s">
        <v>660</v>
      </c>
      <c r="L40" t="s">
        <v>660</v>
      </c>
      <c r="M40" t="s">
        <v>660</v>
      </c>
      <c r="N40" t="s">
        <v>301</v>
      </c>
      <c r="O40" t="s">
        <v>461</v>
      </c>
      <c r="P40" t="s">
        <v>608</v>
      </c>
      <c r="Q40" t="s">
        <v>660</v>
      </c>
    </row>
    <row r="41" spans="3:18">
      <c r="E41" t="s">
        <v>44</v>
      </c>
      <c r="F41" t="s">
        <v>661</v>
      </c>
      <c r="G41" t="s">
        <v>662</v>
      </c>
      <c r="H41" t="s">
        <v>663</v>
      </c>
      <c r="I41" t="s">
        <v>333</v>
      </c>
      <c r="J41" t="s">
        <v>664</v>
      </c>
      <c r="K41" t="s">
        <v>665</v>
      </c>
      <c r="L41" t="s">
        <v>666</v>
      </c>
      <c r="M41" t="s">
        <v>667</v>
      </c>
      <c r="N41" t="s">
        <v>394</v>
      </c>
      <c r="O41" t="s">
        <v>668</v>
      </c>
      <c r="P41" t="s">
        <v>663</v>
      </c>
      <c r="Q41" t="s">
        <v>666</v>
      </c>
    </row>
    <row r="42" spans="3:18">
      <c r="E42" t="s">
        <v>52</v>
      </c>
      <c r="F42">
        <v>0.06</v>
      </c>
      <c r="G42">
        <v>0.04</v>
      </c>
      <c r="H42">
        <v>0.04</v>
      </c>
      <c r="I42">
        <v>0.05</v>
      </c>
      <c r="J42">
        <v>0.06</v>
      </c>
      <c r="K42">
        <v>0.05</v>
      </c>
      <c r="L42">
        <v>0.05</v>
      </c>
      <c r="M42">
        <v>0.05</v>
      </c>
      <c r="N42">
        <v>0.03</v>
      </c>
      <c r="O42">
        <v>0.06</v>
      </c>
      <c r="P42">
        <v>0.04</v>
      </c>
      <c r="Q42">
        <v>0.05</v>
      </c>
    </row>
    <row r="45" spans="3:18">
      <c r="C45" s="10" t="s">
        <v>1092</v>
      </c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7"/>
      <c r="P45" s="7"/>
      <c r="Q45" s="7"/>
      <c r="R45" s="7"/>
    </row>
    <row r="47" spans="3:18">
      <c r="E47" t="s">
        <v>0</v>
      </c>
      <c r="F47" t="s">
        <v>421</v>
      </c>
      <c r="G47" t="s">
        <v>422</v>
      </c>
      <c r="H47" t="s">
        <v>423</v>
      </c>
      <c r="I47" t="s">
        <v>424</v>
      </c>
      <c r="J47" t="s">
        <v>425</v>
      </c>
      <c r="K47" t="s">
        <v>426</v>
      </c>
      <c r="L47" t="s">
        <v>427</v>
      </c>
      <c r="M47" t="s">
        <v>428</v>
      </c>
      <c r="N47" t="s">
        <v>429</v>
      </c>
      <c r="O47" t="s">
        <v>430</v>
      </c>
      <c r="P47" t="s">
        <v>431</v>
      </c>
      <c r="Q47" t="s">
        <v>432</v>
      </c>
    </row>
    <row r="48" spans="3:18">
      <c r="E48" t="s">
        <v>6</v>
      </c>
      <c r="F48" t="s">
        <v>669</v>
      </c>
      <c r="G48" t="s">
        <v>670</v>
      </c>
      <c r="H48" t="s">
        <v>671</v>
      </c>
      <c r="I48" t="s">
        <v>672</v>
      </c>
      <c r="J48" t="s">
        <v>244</v>
      </c>
      <c r="K48" t="s">
        <v>673</v>
      </c>
      <c r="L48" t="s">
        <v>674</v>
      </c>
      <c r="M48" t="s">
        <v>675</v>
      </c>
      <c r="N48" t="s">
        <v>676</v>
      </c>
      <c r="O48" t="s">
        <v>675</v>
      </c>
      <c r="P48" t="s">
        <v>671</v>
      </c>
      <c r="Q48" t="s">
        <v>672</v>
      </c>
    </row>
    <row r="49" spans="5:17">
      <c r="E49" t="s">
        <v>12</v>
      </c>
      <c r="F49" t="s">
        <v>545</v>
      </c>
      <c r="G49" t="s">
        <v>677</v>
      </c>
      <c r="H49" t="s">
        <v>678</v>
      </c>
      <c r="I49" t="s">
        <v>41</v>
      </c>
      <c r="J49" t="s">
        <v>41</v>
      </c>
      <c r="K49" t="s">
        <v>40</v>
      </c>
      <c r="L49" t="s">
        <v>40</v>
      </c>
      <c r="M49" t="s">
        <v>519</v>
      </c>
      <c r="N49" t="s">
        <v>679</v>
      </c>
      <c r="O49" t="s">
        <v>190</v>
      </c>
      <c r="P49" t="s">
        <v>678</v>
      </c>
      <c r="Q49" t="s">
        <v>328</v>
      </c>
    </row>
    <row r="50" spans="5:17">
      <c r="E50" t="s">
        <v>17</v>
      </c>
      <c r="F50" t="s">
        <v>680</v>
      </c>
      <c r="G50" t="s">
        <v>680</v>
      </c>
      <c r="H50" t="s">
        <v>681</v>
      </c>
      <c r="I50" t="s">
        <v>682</v>
      </c>
      <c r="J50" t="s">
        <v>583</v>
      </c>
      <c r="K50" t="s">
        <v>683</v>
      </c>
      <c r="L50" t="s">
        <v>683</v>
      </c>
      <c r="M50" t="s">
        <v>684</v>
      </c>
      <c r="N50" t="s">
        <v>684</v>
      </c>
      <c r="O50" t="s">
        <v>594</v>
      </c>
      <c r="P50" t="s">
        <v>681</v>
      </c>
      <c r="Q50" t="s">
        <v>683</v>
      </c>
    </row>
    <row r="51" spans="5:17">
      <c r="E51" t="s">
        <v>24</v>
      </c>
      <c r="F51" t="s">
        <v>685</v>
      </c>
      <c r="G51" t="s">
        <v>550</v>
      </c>
      <c r="H51" t="s">
        <v>550</v>
      </c>
      <c r="I51" t="s">
        <v>686</v>
      </c>
      <c r="J51" t="s">
        <v>687</v>
      </c>
      <c r="K51" t="s">
        <v>687</v>
      </c>
      <c r="L51" t="s">
        <v>266</v>
      </c>
      <c r="M51" t="s">
        <v>686</v>
      </c>
      <c r="N51" t="s">
        <v>686</v>
      </c>
      <c r="O51" t="s">
        <v>688</v>
      </c>
      <c r="P51" t="s">
        <v>550</v>
      </c>
      <c r="Q51" t="s">
        <v>689</v>
      </c>
    </row>
    <row r="52" spans="5:17">
      <c r="E52" t="s">
        <v>30</v>
      </c>
      <c r="F52" t="s">
        <v>690</v>
      </c>
      <c r="G52" t="s">
        <v>690</v>
      </c>
      <c r="H52" t="s">
        <v>690</v>
      </c>
      <c r="I52" t="s">
        <v>691</v>
      </c>
      <c r="J52" t="s">
        <v>692</v>
      </c>
      <c r="K52" t="s">
        <v>693</v>
      </c>
      <c r="L52" t="s">
        <v>691</v>
      </c>
      <c r="M52" t="s">
        <v>693</v>
      </c>
      <c r="N52" t="s">
        <v>694</v>
      </c>
      <c r="O52" t="s">
        <v>695</v>
      </c>
      <c r="P52" t="s">
        <v>690</v>
      </c>
      <c r="Q52" t="s">
        <v>353</v>
      </c>
    </row>
    <row r="53" spans="5:17">
      <c r="E53" t="s">
        <v>33</v>
      </c>
      <c r="F53" t="s">
        <v>696</v>
      </c>
      <c r="G53" t="s">
        <v>697</v>
      </c>
      <c r="H53" t="s">
        <v>697</v>
      </c>
      <c r="I53" t="s">
        <v>595</v>
      </c>
      <c r="J53" t="s">
        <v>692</v>
      </c>
      <c r="K53" t="s">
        <v>698</v>
      </c>
      <c r="L53" t="s">
        <v>699</v>
      </c>
      <c r="M53" t="s">
        <v>699</v>
      </c>
      <c r="N53" t="s">
        <v>698</v>
      </c>
      <c r="O53" t="s">
        <v>688</v>
      </c>
      <c r="P53" t="s">
        <v>697</v>
      </c>
      <c r="Q53" t="s">
        <v>595</v>
      </c>
    </row>
    <row r="54" spans="5:17">
      <c r="E54" t="s">
        <v>39</v>
      </c>
      <c r="F54" t="s">
        <v>700</v>
      </c>
      <c r="G54" t="s">
        <v>701</v>
      </c>
      <c r="H54" t="s">
        <v>681</v>
      </c>
      <c r="I54" t="s">
        <v>401</v>
      </c>
      <c r="J54" t="s">
        <v>702</v>
      </c>
      <c r="K54" t="s">
        <v>702</v>
      </c>
      <c r="L54" t="s">
        <v>401</v>
      </c>
      <c r="M54" t="s">
        <v>142</v>
      </c>
      <c r="N54" t="s">
        <v>703</v>
      </c>
      <c r="O54" t="s">
        <v>704</v>
      </c>
      <c r="P54" t="s">
        <v>681</v>
      </c>
      <c r="Q54" t="s">
        <v>401</v>
      </c>
    </row>
    <row r="55" spans="5:17">
      <c r="E55" t="s">
        <v>44</v>
      </c>
      <c r="F55" t="s">
        <v>705</v>
      </c>
      <c r="G55" t="s">
        <v>706</v>
      </c>
      <c r="H55" t="s">
        <v>707</v>
      </c>
      <c r="I55" t="s">
        <v>708</v>
      </c>
      <c r="J55" t="s">
        <v>709</v>
      </c>
      <c r="K55" t="s">
        <v>710</v>
      </c>
      <c r="L55" t="s">
        <v>282</v>
      </c>
      <c r="M55" t="s">
        <v>711</v>
      </c>
      <c r="N55" t="s">
        <v>712</v>
      </c>
      <c r="O55" t="s">
        <v>713</v>
      </c>
      <c r="P55" t="s">
        <v>707</v>
      </c>
      <c r="Q55" t="s">
        <v>153</v>
      </c>
    </row>
    <row r="56" spans="5:17">
      <c r="E56" t="s">
        <v>52</v>
      </c>
      <c r="F56">
        <v>0.12</v>
      </c>
      <c r="G56">
        <v>0.08</v>
      </c>
      <c r="H56">
        <v>7.0000000000000007E-2</v>
      </c>
      <c r="I56">
        <v>0.09</v>
      </c>
      <c r="J56">
        <v>0.1</v>
      </c>
      <c r="K56">
        <v>0.09</v>
      </c>
      <c r="L56">
        <v>0.08</v>
      </c>
      <c r="M56">
        <v>0.1</v>
      </c>
      <c r="N56">
        <v>7.0000000000000007E-2</v>
      </c>
      <c r="O56">
        <v>0.1</v>
      </c>
      <c r="P56">
        <v>7.0000000000000007E-2</v>
      </c>
      <c r="Q56">
        <v>0.09</v>
      </c>
    </row>
  </sheetData>
  <mergeCells count="4">
    <mergeCell ref="C3:R3"/>
    <mergeCell ref="C45:R45"/>
    <mergeCell ref="C17:R17"/>
    <mergeCell ref="C31:R31"/>
  </mergeCells>
  <pageMargins left="0.7" right="0.7" top="0.75" bottom="0.75" header="0.3" footer="0.3"/>
  <pageSetup paperSize="9" orientation="portrait" verticalDpi="0"/>
</worksheet>
</file>

<file path=xl/worksheets/sheet9.xml><?xml version="1.0" encoding="utf-8"?>
<worksheet xmlns="http://schemas.openxmlformats.org/spreadsheetml/2006/main" xmlns:r="http://schemas.openxmlformats.org/officeDocument/2006/relationships">
  <dimension ref="C3:R56"/>
  <sheetViews>
    <sheetView topLeftCell="A33" workbookViewId="0">
      <selection activeCell="C45" sqref="C45:R45"/>
    </sheetView>
  </sheetViews>
  <sheetFormatPr defaultColWidth="8.85546875" defaultRowHeight="15"/>
  <cols>
    <col min="5" max="5" width="13.85546875" bestFit="1" customWidth="1"/>
    <col min="18" max="18" width="94.140625" customWidth="1"/>
  </cols>
  <sheetData>
    <row r="3" spans="3:18">
      <c r="C3" s="10" t="s">
        <v>1093</v>
      </c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7"/>
      <c r="P3" s="7"/>
      <c r="Q3" s="7"/>
      <c r="R3" s="7"/>
    </row>
    <row r="5" spans="3:18">
      <c r="E5" t="s">
        <v>0</v>
      </c>
      <c r="F5" t="s">
        <v>421</v>
      </c>
      <c r="G5" t="s">
        <v>422</v>
      </c>
      <c r="H5" t="s">
        <v>423</v>
      </c>
      <c r="I5" t="s">
        <v>424</v>
      </c>
      <c r="J5" t="s">
        <v>425</v>
      </c>
      <c r="K5" t="s">
        <v>426</v>
      </c>
      <c r="L5" t="s">
        <v>427</v>
      </c>
      <c r="M5" t="s">
        <v>428</v>
      </c>
      <c r="N5" t="s">
        <v>429</v>
      </c>
      <c r="O5" t="s">
        <v>430</v>
      </c>
      <c r="P5" t="s">
        <v>431</v>
      </c>
      <c r="Q5" t="s">
        <v>432</v>
      </c>
    </row>
    <row r="6" spans="3:18">
      <c r="E6" t="s">
        <v>6</v>
      </c>
      <c r="F6" t="s">
        <v>76</v>
      </c>
      <c r="G6" t="s">
        <v>714</v>
      </c>
      <c r="H6" t="s">
        <v>76</v>
      </c>
      <c r="I6" t="s">
        <v>76</v>
      </c>
      <c r="J6" t="s">
        <v>76</v>
      </c>
      <c r="K6" t="s">
        <v>76</v>
      </c>
      <c r="L6" t="s">
        <v>638</v>
      </c>
      <c r="M6" t="s">
        <v>715</v>
      </c>
      <c r="N6" t="s">
        <v>716</v>
      </c>
      <c r="O6" t="s">
        <v>715</v>
      </c>
      <c r="P6" t="s">
        <v>76</v>
      </c>
      <c r="Q6" t="s">
        <v>76</v>
      </c>
    </row>
    <row r="7" spans="3:18">
      <c r="E7" t="s">
        <v>12</v>
      </c>
      <c r="F7" t="s">
        <v>651</v>
      </c>
      <c r="G7" t="s">
        <v>717</v>
      </c>
      <c r="H7" t="s">
        <v>718</v>
      </c>
      <c r="I7" t="s">
        <v>324</v>
      </c>
      <c r="J7" t="s">
        <v>324</v>
      </c>
      <c r="K7" t="s">
        <v>324</v>
      </c>
      <c r="L7" t="s">
        <v>58</v>
      </c>
      <c r="M7" t="s">
        <v>55</v>
      </c>
      <c r="N7" t="s">
        <v>719</v>
      </c>
      <c r="O7" t="s">
        <v>289</v>
      </c>
      <c r="P7" t="s">
        <v>718</v>
      </c>
      <c r="Q7" t="s">
        <v>720</v>
      </c>
    </row>
    <row r="8" spans="3:18">
      <c r="E8" t="s">
        <v>17</v>
      </c>
      <c r="F8" t="s">
        <v>484</v>
      </c>
      <c r="G8" t="s">
        <v>522</v>
      </c>
      <c r="H8" t="s">
        <v>721</v>
      </c>
      <c r="I8" t="s">
        <v>722</v>
      </c>
      <c r="J8" t="s">
        <v>75</v>
      </c>
      <c r="K8" t="s">
        <v>301</v>
      </c>
      <c r="L8" t="s">
        <v>75</v>
      </c>
      <c r="M8" t="s">
        <v>722</v>
      </c>
      <c r="N8" t="s">
        <v>721</v>
      </c>
      <c r="O8" t="s">
        <v>662</v>
      </c>
      <c r="P8" t="s">
        <v>721</v>
      </c>
      <c r="Q8" t="s">
        <v>75</v>
      </c>
    </row>
    <row r="9" spans="3:18">
      <c r="E9" t="s">
        <v>24</v>
      </c>
      <c r="F9" t="s">
        <v>484</v>
      </c>
      <c r="G9" t="s">
        <v>522</v>
      </c>
      <c r="H9" t="s">
        <v>723</v>
      </c>
      <c r="I9" t="s">
        <v>724</v>
      </c>
      <c r="J9" t="s">
        <v>325</v>
      </c>
      <c r="K9" t="s">
        <v>36</v>
      </c>
      <c r="L9" t="s">
        <v>209</v>
      </c>
      <c r="M9" t="s">
        <v>724</v>
      </c>
      <c r="N9" t="s">
        <v>299</v>
      </c>
      <c r="O9" t="s">
        <v>723</v>
      </c>
      <c r="P9" t="s">
        <v>723</v>
      </c>
      <c r="Q9" t="s">
        <v>36</v>
      </c>
    </row>
    <row r="10" spans="3:18">
      <c r="E10" t="s">
        <v>30</v>
      </c>
      <c r="F10" t="s">
        <v>725</v>
      </c>
      <c r="G10" t="s">
        <v>522</v>
      </c>
      <c r="H10" t="s">
        <v>455</v>
      </c>
      <c r="I10" t="s">
        <v>726</v>
      </c>
      <c r="J10" t="s">
        <v>20</v>
      </c>
      <c r="K10" t="s">
        <v>183</v>
      </c>
      <c r="L10" t="s">
        <v>183</v>
      </c>
      <c r="M10" t="s">
        <v>183</v>
      </c>
      <c r="N10" t="s">
        <v>7</v>
      </c>
      <c r="O10" t="s">
        <v>448</v>
      </c>
      <c r="P10" t="s">
        <v>455</v>
      </c>
      <c r="Q10" t="s">
        <v>83</v>
      </c>
    </row>
    <row r="11" spans="3:18">
      <c r="E11" t="s">
        <v>33</v>
      </c>
      <c r="F11" t="s">
        <v>727</v>
      </c>
      <c r="G11" t="s">
        <v>522</v>
      </c>
      <c r="H11" t="s">
        <v>455</v>
      </c>
      <c r="I11" t="s">
        <v>659</v>
      </c>
      <c r="J11" t="s">
        <v>83</v>
      </c>
      <c r="K11" t="s">
        <v>726</v>
      </c>
      <c r="L11" t="s">
        <v>726</v>
      </c>
      <c r="M11" t="s">
        <v>659</v>
      </c>
      <c r="N11" t="s">
        <v>7</v>
      </c>
      <c r="O11" t="s">
        <v>658</v>
      </c>
      <c r="P11" t="s">
        <v>455</v>
      </c>
      <c r="Q11" t="s">
        <v>726</v>
      </c>
    </row>
    <row r="12" spans="3:18">
      <c r="E12" t="s">
        <v>39</v>
      </c>
      <c r="F12" t="s">
        <v>509</v>
      </c>
      <c r="G12" t="s">
        <v>457</v>
      </c>
      <c r="H12" t="s">
        <v>728</v>
      </c>
      <c r="I12" t="s">
        <v>109</v>
      </c>
      <c r="J12" t="s">
        <v>294</v>
      </c>
      <c r="K12" t="s">
        <v>294</v>
      </c>
      <c r="L12" t="s">
        <v>229</v>
      </c>
      <c r="M12" t="s">
        <v>294</v>
      </c>
      <c r="N12" t="s">
        <v>486</v>
      </c>
      <c r="O12" t="s">
        <v>655</v>
      </c>
      <c r="P12" t="s">
        <v>728</v>
      </c>
      <c r="Q12" t="s">
        <v>186</v>
      </c>
    </row>
    <row r="13" spans="3:18">
      <c r="E13" t="s">
        <v>44</v>
      </c>
      <c r="F13" t="s">
        <v>729</v>
      </c>
      <c r="G13" t="s">
        <v>730</v>
      </c>
      <c r="H13" t="s">
        <v>731</v>
      </c>
      <c r="I13" t="s">
        <v>732</v>
      </c>
      <c r="J13" t="s">
        <v>733</v>
      </c>
      <c r="K13" t="s">
        <v>376</v>
      </c>
      <c r="L13" t="s">
        <v>191</v>
      </c>
      <c r="M13" t="s">
        <v>376</v>
      </c>
      <c r="N13" t="s">
        <v>607</v>
      </c>
      <c r="O13" t="s">
        <v>734</v>
      </c>
      <c r="P13" t="s">
        <v>731</v>
      </c>
      <c r="Q13" t="s">
        <v>735</v>
      </c>
    </row>
    <row r="14" spans="3:18">
      <c r="E14" t="s">
        <v>52</v>
      </c>
      <c r="F14">
        <v>7.0000000000000007E-2</v>
      </c>
      <c r="G14">
        <v>0.05</v>
      </c>
      <c r="H14">
        <v>0.03</v>
      </c>
      <c r="I14">
        <v>0.05</v>
      </c>
      <c r="J14">
        <v>0.06</v>
      </c>
      <c r="K14">
        <v>0.05</v>
      </c>
      <c r="L14">
        <v>0.05</v>
      </c>
      <c r="M14">
        <v>0.06</v>
      </c>
      <c r="N14">
        <v>0.05</v>
      </c>
      <c r="O14">
        <v>0.06</v>
      </c>
      <c r="P14">
        <v>0.03</v>
      </c>
      <c r="Q14">
        <v>0.05</v>
      </c>
    </row>
    <row r="17" spans="3:18">
      <c r="C17" s="10" t="s">
        <v>1094</v>
      </c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7"/>
      <c r="P17" s="7"/>
      <c r="Q17" s="7"/>
      <c r="R17" s="7"/>
    </row>
    <row r="19" spans="3:18">
      <c r="E19" t="s">
        <v>0</v>
      </c>
      <c r="F19" t="s">
        <v>421</v>
      </c>
      <c r="G19" t="s">
        <v>422</v>
      </c>
      <c r="H19" t="s">
        <v>423</v>
      </c>
      <c r="I19" t="s">
        <v>424</v>
      </c>
      <c r="J19" t="s">
        <v>425</v>
      </c>
      <c r="K19" t="s">
        <v>426</v>
      </c>
      <c r="L19" t="s">
        <v>427</v>
      </c>
      <c r="M19" t="s">
        <v>428</v>
      </c>
      <c r="N19" t="s">
        <v>429</v>
      </c>
      <c r="O19" t="s">
        <v>430</v>
      </c>
      <c r="P19" t="s">
        <v>431</v>
      </c>
      <c r="Q19" t="s">
        <v>432</v>
      </c>
    </row>
    <row r="20" spans="3:18">
      <c r="E20" t="s">
        <v>6</v>
      </c>
      <c r="F20" t="s">
        <v>715</v>
      </c>
      <c r="G20" t="s">
        <v>632</v>
      </c>
      <c r="H20" t="s">
        <v>179</v>
      </c>
      <c r="I20" t="s">
        <v>109</v>
      </c>
      <c r="J20" t="s">
        <v>715</v>
      </c>
      <c r="K20" t="s">
        <v>294</v>
      </c>
      <c r="L20" t="s">
        <v>294</v>
      </c>
      <c r="M20" t="s">
        <v>294</v>
      </c>
      <c r="N20" t="s">
        <v>650</v>
      </c>
      <c r="O20" t="s">
        <v>736</v>
      </c>
      <c r="P20" t="s">
        <v>179</v>
      </c>
      <c r="Q20" t="s">
        <v>179</v>
      </c>
    </row>
    <row r="21" spans="3:18">
      <c r="E21" t="s">
        <v>12</v>
      </c>
      <c r="F21" t="s">
        <v>510</v>
      </c>
      <c r="G21" t="s">
        <v>717</v>
      </c>
      <c r="H21" t="s">
        <v>718</v>
      </c>
      <c r="I21" t="s">
        <v>324</v>
      </c>
      <c r="J21" t="s">
        <v>324</v>
      </c>
      <c r="K21" t="s">
        <v>201</v>
      </c>
      <c r="L21" t="s">
        <v>201</v>
      </c>
      <c r="M21" t="s">
        <v>55</v>
      </c>
      <c r="N21" t="s">
        <v>514</v>
      </c>
      <c r="O21" t="s">
        <v>514</v>
      </c>
      <c r="P21" t="s">
        <v>718</v>
      </c>
      <c r="Q21" t="s">
        <v>324</v>
      </c>
    </row>
    <row r="22" spans="3:18">
      <c r="E22" t="s">
        <v>17</v>
      </c>
      <c r="F22" t="s">
        <v>727</v>
      </c>
      <c r="G22" t="s">
        <v>522</v>
      </c>
      <c r="H22" t="s">
        <v>630</v>
      </c>
      <c r="I22" t="s">
        <v>294</v>
      </c>
      <c r="J22" t="s">
        <v>76</v>
      </c>
      <c r="K22" t="s">
        <v>481</v>
      </c>
      <c r="L22" t="s">
        <v>392</v>
      </c>
      <c r="M22" t="s">
        <v>392</v>
      </c>
      <c r="N22" t="s">
        <v>322</v>
      </c>
      <c r="O22" t="s">
        <v>630</v>
      </c>
      <c r="P22" t="s">
        <v>630</v>
      </c>
      <c r="Q22" t="s">
        <v>481</v>
      </c>
    </row>
    <row r="23" spans="3:18">
      <c r="E23" t="s">
        <v>24</v>
      </c>
      <c r="F23" t="s">
        <v>447</v>
      </c>
      <c r="G23" t="s">
        <v>737</v>
      </c>
      <c r="H23" t="s">
        <v>738</v>
      </c>
      <c r="I23" t="s">
        <v>130</v>
      </c>
      <c r="J23" t="s">
        <v>83</v>
      </c>
      <c r="K23" t="s">
        <v>726</v>
      </c>
      <c r="L23" t="s">
        <v>130</v>
      </c>
      <c r="M23" t="s">
        <v>130</v>
      </c>
      <c r="N23" t="s">
        <v>7</v>
      </c>
      <c r="O23" t="s">
        <v>491</v>
      </c>
      <c r="P23" t="s">
        <v>738</v>
      </c>
      <c r="Q23" t="s">
        <v>20</v>
      </c>
    </row>
    <row r="24" spans="3:18">
      <c r="E24" t="s">
        <v>30</v>
      </c>
      <c r="F24" t="s">
        <v>725</v>
      </c>
      <c r="G24" t="s">
        <v>522</v>
      </c>
      <c r="H24" t="s">
        <v>444</v>
      </c>
      <c r="I24" t="s">
        <v>105</v>
      </c>
      <c r="J24" t="s">
        <v>75</v>
      </c>
      <c r="K24" t="s">
        <v>105</v>
      </c>
      <c r="L24" t="s">
        <v>184</v>
      </c>
      <c r="M24" t="s">
        <v>105</v>
      </c>
      <c r="N24" t="s">
        <v>322</v>
      </c>
      <c r="O24" t="s">
        <v>448</v>
      </c>
      <c r="P24" t="s">
        <v>444</v>
      </c>
      <c r="Q24" t="s">
        <v>739</v>
      </c>
    </row>
    <row r="25" spans="3:18">
      <c r="E25" t="s">
        <v>33</v>
      </c>
      <c r="F25" t="s">
        <v>484</v>
      </c>
      <c r="G25" t="s">
        <v>507</v>
      </c>
      <c r="H25" t="s">
        <v>740</v>
      </c>
      <c r="I25" t="s">
        <v>105</v>
      </c>
      <c r="J25" t="s">
        <v>79</v>
      </c>
      <c r="K25" t="s">
        <v>79</v>
      </c>
      <c r="L25" t="s">
        <v>184</v>
      </c>
      <c r="M25" t="s">
        <v>28</v>
      </c>
      <c r="N25" t="s">
        <v>741</v>
      </c>
      <c r="O25" t="s">
        <v>740</v>
      </c>
      <c r="P25" t="s">
        <v>740</v>
      </c>
      <c r="Q25" t="s">
        <v>21</v>
      </c>
    </row>
    <row r="26" spans="3:18">
      <c r="E26" t="s">
        <v>39</v>
      </c>
      <c r="F26" t="s">
        <v>509</v>
      </c>
      <c r="G26" t="s">
        <v>457</v>
      </c>
      <c r="H26" t="s">
        <v>728</v>
      </c>
      <c r="I26" t="s">
        <v>485</v>
      </c>
      <c r="J26" t="s">
        <v>597</v>
      </c>
      <c r="K26" t="s">
        <v>597</v>
      </c>
      <c r="L26" t="s">
        <v>208</v>
      </c>
      <c r="M26" t="s">
        <v>485</v>
      </c>
      <c r="N26" t="s">
        <v>607</v>
      </c>
      <c r="O26" t="s">
        <v>459</v>
      </c>
      <c r="P26" t="s">
        <v>728</v>
      </c>
      <c r="Q26" t="s">
        <v>597</v>
      </c>
    </row>
    <row r="27" spans="3:18">
      <c r="E27" t="s">
        <v>44</v>
      </c>
      <c r="F27" t="s">
        <v>742</v>
      </c>
      <c r="G27" t="s">
        <v>730</v>
      </c>
      <c r="H27" t="s">
        <v>456</v>
      </c>
      <c r="I27" t="s">
        <v>634</v>
      </c>
      <c r="J27" t="s">
        <v>743</v>
      </c>
      <c r="K27" t="s">
        <v>63</v>
      </c>
      <c r="L27" t="s">
        <v>744</v>
      </c>
      <c r="M27" t="s">
        <v>745</v>
      </c>
      <c r="N27" t="s">
        <v>746</v>
      </c>
      <c r="O27" t="s">
        <v>747</v>
      </c>
      <c r="P27" t="s">
        <v>456</v>
      </c>
      <c r="Q27" t="s">
        <v>748</v>
      </c>
    </row>
    <row r="28" spans="3:18">
      <c r="E28" t="s">
        <v>52</v>
      </c>
      <c r="F28">
        <v>7.0000000000000007E-2</v>
      </c>
      <c r="G28">
        <v>0.05</v>
      </c>
      <c r="H28">
        <v>0.03</v>
      </c>
      <c r="I28">
        <v>0.05</v>
      </c>
      <c r="J28">
        <v>0.06</v>
      </c>
      <c r="K28">
        <v>0.05</v>
      </c>
      <c r="L28">
        <v>0.04</v>
      </c>
      <c r="M28">
        <v>0.05</v>
      </c>
      <c r="N28">
        <v>0.05</v>
      </c>
      <c r="O28">
        <v>0.06</v>
      </c>
      <c r="P28">
        <v>0.03</v>
      </c>
      <c r="Q28">
        <v>0.05</v>
      </c>
    </row>
    <row r="31" spans="3:18">
      <c r="C31" s="10" t="s">
        <v>1095</v>
      </c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7"/>
      <c r="P31" s="7"/>
      <c r="Q31" s="7"/>
      <c r="R31" s="7"/>
    </row>
    <row r="33" spans="3:18">
      <c r="E33" t="s">
        <v>0</v>
      </c>
      <c r="F33" t="s">
        <v>421</v>
      </c>
      <c r="G33" t="s">
        <v>422</v>
      </c>
      <c r="H33" t="s">
        <v>423</v>
      </c>
      <c r="I33" t="s">
        <v>424</v>
      </c>
      <c r="J33" t="s">
        <v>425</v>
      </c>
      <c r="K33" t="s">
        <v>426</v>
      </c>
      <c r="L33" t="s">
        <v>427</v>
      </c>
      <c r="M33" t="s">
        <v>428</v>
      </c>
      <c r="N33" t="s">
        <v>429</v>
      </c>
      <c r="O33" t="s">
        <v>430</v>
      </c>
      <c r="P33" t="s">
        <v>431</v>
      </c>
      <c r="Q33" t="s">
        <v>432</v>
      </c>
    </row>
    <row r="34" spans="3:18">
      <c r="E34" t="s">
        <v>6</v>
      </c>
      <c r="F34" t="s">
        <v>76</v>
      </c>
      <c r="G34" t="s">
        <v>633</v>
      </c>
      <c r="H34" t="s">
        <v>76</v>
      </c>
      <c r="I34" t="s">
        <v>434</v>
      </c>
      <c r="J34" t="s">
        <v>76</v>
      </c>
      <c r="K34" t="s">
        <v>76</v>
      </c>
      <c r="L34" t="s">
        <v>749</v>
      </c>
      <c r="M34" t="s">
        <v>434</v>
      </c>
      <c r="N34" t="s">
        <v>633</v>
      </c>
      <c r="O34" t="s">
        <v>76</v>
      </c>
      <c r="P34" t="s">
        <v>76</v>
      </c>
      <c r="Q34" t="s">
        <v>76</v>
      </c>
    </row>
    <row r="35" spans="3:18">
      <c r="E35" t="s">
        <v>12</v>
      </c>
      <c r="F35" t="s">
        <v>750</v>
      </c>
      <c r="G35" t="s">
        <v>736</v>
      </c>
      <c r="H35" t="s">
        <v>718</v>
      </c>
      <c r="I35" t="s">
        <v>751</v>
      </c>
      <c r="J35" t="s">
        <v>751</v>
      </c>
      <c r="K35" t="s">
        <v>751</v>
      </c>
      <c r="L35" t="s">
        <v>752</v>
      </c>
      <c r="M35" t="s">
        <v>751</v>
      </c>
      <c r="N35" t="s">
        <v>653</v>
      </c>
      <c r="O35" t="s">
        <v>752</v>
      </c>
      <c r="P35" t="s">
        <v>718</v>
      </c>
      <c r="Q35" t="s">
        <v>720</v>
      </c>
    </row>
    <row r="36" spans="3:18">
      <c r="E36" t="s">
        <v>17</v>
      </c>
      <c r="F36" t="s">
        <v>484</v>
      </c>
      <c r="G36" t="s">
        <v>522</v>
      </c>
      <c r="H36" t="s">
        <v>753</v>
      </c>
      <c r="I36" t="s">
        <v>248</v>
      </c>
      <c r="J36" t="s">
        <v>209</v>
      </c>
      <c r="K36" t="s">
        <v>301</v>
      </c>
      <c r="L36" t="s">
        <v>753</v>
      </c>
      <c r="M36" t="s">
        <v>371</v>
      </c>
      <c r="N36" t="s">
        <v>753</v>
      </c>
      <c r="O36" t="s">
        <v>754</v>
      </c>
      <c r="P36" t="s">
        <v>753</v>
      </c>
      <c r="Q36" t="s">
        <v>248</v>
      </c>
    </row>
    <row r="37" spans="3:18">
      <c r="E37" t="s">
        <v>24</v>
      </c>
      <c r="F37" t="s">
        <v>484</v>
      </c>
      <c r="G37" t="s">
        <v>507</v>
      </c>
      <c r="H37" t="s">
        <v>488</v>
      </c>
      <c r="I37" t="s">
        <v>755</v>
      </c>
      <c r="J37" t="s">
        <v>35</v>
      </c>
      <c r="K37" t="s">
        <v>755</v>
      </c>
      <c r="L37" t="s">
        <v>756</v>
      </c>
      <c r="M37" t="s">
        <v>207</v>
      </c>
      <c r="N37" t="s">
        <v>757</v>
      </c>
      <c r="O37" t="s">
        <v>757</v>
      </c>
      <c r="P37" t="s">
        <v>488</v>
      </c>
      <c r="Q37" t="s">
        <v>207</v>
      </c>
    </row>
    <row r="38" spans="3:18">
      <c r="E38" t="s">
        <v>30</v>
      </c>
      <c r="F38" t="s">
        <v>758</v>
      </c>
      <c r="G38" t="s">
        <v>737</v>
      </c>
      <c r="H38" t="s">
        <v>455</v>
      </c>
      <c r="I38" t="s">
        <v>188</v>
      </c>
      <c r="J38" t="s">
        <v>19</v>
      </c>
      <c r="K38" t="s">
        <v>296</v>
      </c>
      <c r="L38" t="s">
        <v>101</v>
      </c>
      <c r="M38" t="s">
        <v>295</v>
      </c>
      <c r="N38" t="s">
        <v>658</v>
      </c>
      <c r="O38" t="s">
        <v>19</v>
      </c>
      <c r="P38" t="s">
        <v>455</v>
      </c>
      <c r="Q38" t="s">
        <v>19</v>
      </c>
    </row>
    <row r="39" spans="3:18">
      <c r="E39" t="s">
        <v>33</v>
      </c>
      <c r="F39" t="s">
        <v>727</v>
      </c>
      <c r="G39" t="s">
        <v>522</v>
      </c>
      <c r="H39" t="s">
        <v>455</v>
      </c>
      <c r="I39" t="s">
        <v>295</v>
      </c>
      <c r="J39" t="s">
        <v>300</v>
      </c>
      <c r="K39" t="s">
        <v>296</v>
      </c>
      <c r="L39" t="s">
        <v>300</v>
      </c>
      <c r="M39" t="s">
        <v>207</v>
      </c>
      <c r="N39" t="s">
        <v>299</v>
      </c>
      <c r="O39" t="s">
        <v>658</v>
      </c>
      <c r="P39" t="s">
        <v>455</v>
      </c>
      <c r="Q39" t="s">
        <v>207</v>
      </c>
    </row>
    <row r="40" spans="3:18">
      <c r="E40" t="s">
        <v>39</v>
      </c>
      <c r="F40" t="s">
        <v>728</v>
      </c>
      <c r="G40" t="s">
        <v>457</v>
      </c>
      <c r="H40" t="s">
        <v>728</v>
      </c>
      <c r="I40" t="s">
        <v>184</v>
      </c>
      <c r="J40" t="s">
        <v>605</v>
      </c>
      <c r="K40" t="s">
        <v>605</v>
      </c>
      <c r="L40" t="s">
        <v>322</v>
      </c>
      <c r="M40" t="s">
        <v>660</v>
      </c>
      <c r="N40" t="s">
        <v>728</v>
      </c>
      <c r="O40" t="s">
        <v>74</v>
      </c>
      <c r="P40" t="s">
        <v>728</v>
      </c>
      <c r="Q40" t="s">
        <v>660</v>
      </c>
    </row>
    <row r="41" spans="3:18">
      <c r="E41" t="s">
        <v>44</v>
      </c>
      <c r="F41" t="s">
        <v>444</v>
      </c>
      <c r="G41" t="s">
        <v>523</v>
      </c>
      <c r="H41" t="s">
        <v>759</v>
      </c>
      <c r="I41" t="s">
        <v>105</v>
      </c>
      <c r="J41" t="s">
        <v>760</v>
      </c>
      <c r="K41" t="s">
        <v>761</v>
      </c>
      <c r="L41" t="s">
        <v>762</v>
      </c>
      <c r="M41" t="s">
        <v>763</v>
      </c>
      <c r="N41" t="s">
        <v>764</v>
      </c>
      <c r="O41" t="s">
        <v>762</v>
      </c>
      <c r="P41" t="s">
        <v>759</v>
      </c>
      <c r="Q41" t="s">
        <v>763</v>
      </c>
    </row>
    <row r="42" spans="3:18">
      <c r="E42" t="s">
        <v>52</v>
      </c>
      <c r="F42">
        <v>7.0000000000000007E-2</v>
      </c>
      <c r="G42">
        <v>0.06</v>
      </c>
      <c r="H42">
        <v>0.03</v>
      </c>
      <c r="I42">
        <v>0.06</v>
      </c>
      <c r="J42">
        <v>7.0000000000000007E-2</v>
      </c>
      <c r="K42">
        <v>0.05</v>
      </c>
      <c r="L42">
        <v>0.06</v>
      </c>
      <c r="M42">
        <v>0.06</v>
      </c>
      <c r="N42">
        <v>0.05</v>
      </c>
      <c r="O42">
        <v>0.06</v>
      </c>
      <c r="P42">
        <v>0.03</v>
      </c>
      <c r="Q42">
        <v>0.06</v>
      </c>
    </row>
    <row r="45" spans="3:18">
      <c r="C45" s="10" t="s">
        <v>1096</v>
      </c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7"/>
      <c r="P45" s="7"/>
      <c r="Q45" s="7"/>
      <c r="R45" s="7"/>
    </row>
    <row r="47" spans="3:18">
      <c r="E47" t="s">
        <v>0</v>
      </c>
      <c r="F47" t="s">
        <v>421</v>
      </c>
      <c r="G47" t="s">
        <v>422</v>
      </c>
      <c r="H47" t="s">
        <v>423</v>
      </c>
      <c r="I47" t="s">
        <v>424</v>
      </c>
      <c r="J47" t="s">
        <v>425</v>
      </c>
      <c r="K47" t="s">
        <v>426</v>
      </c>
      <c r="L47" t="s">
        <v>427</v>
      </c>
      <c r="M47" t="s">
        <v>428</v>
      </c>
      <c r="N47" t="s">
        <v>429</v>
      </c>
      <c r="O47" t="s">
        <v>430</v>
      </c>
      <c r="P47" t="s">
        <v>431</v>
      </c>
      <c r="Q47" t="s">
        <v>432</v>
      </c>
    </row>
    <row r="48" spans="3:18">
      <c r="E48" t="s">
        <v>6</v>
      </c>
      <c r="F48" t="s">
        <v>543</v>
      </c>
      <c r="G48" t="s">
        <v>765</v>
      </c>
      <c r="H48" t="s">
        <v>766</v>
      </c>
      <c r="I48" t="s">
        <v>766</v>
      </c>
      <c r="J48" t="s">
        <v>543</v>
      </c>
      <c r="K48" t="s">
        <v>689</v>
      </c>
      <c r="L48" t="s">
        <v>767</v>
      </c>
      <c r="M48" t="s">
        <v>543</v>
      </c>
      <c r="N48" t="s">
        <v>768</v>
      </c>
      <c r="O48" t="s">
        <v>769</v>
      </c>
      <c r="P48" t="s">
        <v>766</v>
      </c>
      <c r="Q48" t="s">
        <v>543</v>
      </c>
    </row>
    <row r="49" spans="5:17">
      <c r="E49" t="s">
        <v>12</v>
      </c>
      <c r="F49" t="s">
        <v>770</v>
      </c>
      <c r="G49" t="s">
        <v>771</v>
      </c>
      <c r="H49" t="s">
        <v>544</v>
      </c>
      <c r="I49" t="s">
        <v>772</v>
      </c>
      <c r="J49" t="s">
        <v>772</v>
      </c>
      <c r="K49" t="s">
        <v>773</v>
      </c>
      <c r="L49" t="s">
        <v>181</v>
      </c>
      <c r="M49" t="s">
        <v>774</v>
      </c>
      <c r="N49" t="s">
        <v>775</v>
      </c>
      <c r="O49" t="s">
        <v>297</v>
      </c>
      <c r="P49" t="s">
        <v>544</v>
      </c>
      <c r="Q49" t="s">
        <v>773</v>
      </c>
    </row>
    <row r="50" spans="5:17">
      <c r="E50" t="s">
        <v>17</v>
      </c>
      <c r="F50" t="s">
        <v>776</v>
      </c>
      <c r="G50" t="s">
        <v>777</v>
      </c>
      <c r="H50" t="s">
        <v>778</v>
      </c>
      <c r="I50" t="s">
        <v>693</v>
      </c>
      <c r="J50" t="s">
        <v>779</v>
      </c>
      <c r="K50" t="s">
        <v>780</v>
      </c>
      <c r="L50" t="s">
        <v>781</v>
      </c>
      <c r="M50" t="s">
        <v>693</v>
      </c>
      <c r="N50" t="s">
        <v>122</v>
      </c>
      <c r="O50" t="s">
        <v>588</v>
      </c>
      <c r="P50" t="s">
        <v>778</v>
      </c>
      <c r="Q50" t="s">
        <v>781</v>
      </c>
    </row>
    <row r="51" spans="5:17">
      <c r="E51" t="s">
        <v>24</v>
      </c>
      <c r="F51" t="s">
        <v>558</v>
      </c>
      <c r="G51" t="s">
        <v>782</v>
      </c>
      <c r="H51" t="s">
        <v>783</v>
      </c>
      <c r="I51" t="s">
        <v>784</v>
      </c>
      <c r="J51" t="s">
        <v>785</v>
      </c>
      <c r="K51" t="s">
        <v>786</v>
      </c>
      <c r="L51" t="s">
        <v>787</v>
      </c>
      <c r="M51" t="s">
        <v>784</v>
      </c>
      <c r="N51" t="s">
        <v>149</v>
      </c>
      <c r="O51" t="s">
        <v>788</v>
      </c>
      <c r="P51" t="s">
        <v>783</v>
      </c>
      <c r="Q51" t="s">
        <v>563</v>
      </c>
    </row>
    <row r="52" spans="5:17">
      <c r="E52" t="s">
        <v>30</v>
      </c>
      <c r="F52" t="s">
        <v>789</v>
      </c>
      <c r="G52" t="s">
        <v>782</v>
      </c>
      <c r="H52" t="s">
        <v>790</v>
      </c>
      <c r="I52" t="s">
        <v>791</v>
      </c>
      <c r="J52" t="s">
        <v>408</v>
      </c>
      <c r="K52" t="s">
        <v>792</v>
      </c>
      <c r="L52" t="s">
        <v>792</v>
      </c>
      <c r="M52" t="s">
        <v>792</v>
      </c>
      <c r="N52" t="s">
        <v>122</v>
      </c>
      <c r="O52" t="s">
        <v>793</v>
      </c>
      <c r="P52" t="s">
        <v>790</v>
      </c>
      <c r="Q52" t="s">
        <v>560</v>
      </c>
    </row>
    <row r="53" spans="5:17">
      <c r="E53" t="s">
        <v>33</v>
      </c>
      <c r="F53" t="s">
        <v>794</v>
      </c>
      <c r="G53" t="s">
        <v>782</v>
      </c>
      <c r="H53" t="s">
        <v>790</v>
      </c>
      <c r="I53" t="s">
        <v>795</v>
      </c>
      <c r="J53" t="s">
        <v>267</v>
      </c>
      <c r="K53" t="s">
        <v>791</v>
      </c>
      <c r="L53" t="s">
        <v>795</v>
      </c>
      <c r="M53" t="s">
        <v>348</v>
      </c>
      <c r="N53" t="s">
        <v>564</v>
      </c>
      <c r="O53" t="s">
        <v>796</v>
      </c>
      <c r="P53" t="s">
        <v>790</v>
      </c>
      <c r="Q53" t="s">
        <v>797</v>
      </c>
    </row>
    <row r="54" spans="5:17">
      <c r="E54" t="s">
        <v>39</v>
      </c>
      <c r="F54" t="s">
        <v>798</v>
      </c>
      <c r="G54" t="s">
        <v>799</v>
      </c>
      <c r="H54" t="s">
        <v>800</v>
      </c>
      <c r="I54" t="s">
        <v>801</v>
      </c>
      <c r="J54" t="s">
        <v>682</v>
      </c>
      <c r="K54" t="s">
        <v>802</v>
      </c>
      <c r="L54" t="s">
        <v>803</v>
      </c>
      <c r="M54" t="s">
        <v>802</v>
      </c>
      <c r="N54" t="s">
        <v>804</v>
      </c>
      <c r="O54" t="s">
        <v>805</v>
      </c>
      <c r="P54" t="s">
        <v>800</v>
      </c>
      <c r="Q54" t="s">
        <v>806</v>
      </c>
    </row>
    <row r="55" spans="5:17">
      <c r="E55" t="s">
        <v>44</v>
      </c>
      <c r="F55" t="s">
        <v>807</v>
      </c>
      <c r="G55" t="s">
        <v>808</v>
      </c>
      <c r="H55" t="s">
        <v>809</v>
      </c>
      <c r="I55" t="s">
        <v>810</v>
      </c>
      <c r="J55" t="s">
        <v>811</v>
      </c>
      <c r="K55" t="s">
        <v>812</v>
      </c>
      <c r="L55" t="s">
        <v>813</v>
      </c>
      <c r="M55" t="s">
        <v>810</v>
      </c>
      <c r="N55" t="s">
        <v>814</v>
      </c>
      <c r="O55" t="s">
        <v>815</v>
      </c>
      <c r="P55" t="s">
        <v>809</v>
      </c>
      <c r="Q55" t="s">
        <v>811</v>
      </c>
    </row>
    <row r="56" spans="5:17">
      <c r="E56" t="s">
        <v>52</v>
      </c>
      <c r="F56">
        <v>0.14000000000000001</v>
      </c>
      <c r="G56">
        <v>0.11</v>
      </c>
      <c r="H56">
        <v>0.06</v>
      </c>
      <c r="I56">
        <v>0.11</v>
      </c>
      <c r="J56">
        <v>0.12</v>
      </c>
      <c r="K56">
        <v>0.1</v>
      </c>
      <c r="L56">
        <v>0.1</v>
      </c>
      <c r="M56">
        <v>0.11</v>
      </c>
      <c r="N56">
        <v>0.1</v>
      </c>
      <c r="O56">
        <v>0.12</v>
      </c>
      <c r="P56">
        <v>0.06</v>
      </c>
      <c r="Q56">
        <v>0.11</v>
      </c>
    </row>
  </sheetData>
  <mergeCells count="4">
    <mergeCell ref="C3:R3"/>
    <mergeCell ref="C45:R45"/>
    <mergeCell ref="C17:R17"/>
    <mergeCell ref="C31:R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UC Scores</vt:lpstr>
      <vt:lpstr>Naive_Bayse _Seq</vt:lpstr>
      <vt:lpstr>RF_100_Seq</vt:lpstr>
      <vt:lpstr>SVM_lnr_Seq</vt:lpstr>
      <vt:lpstr>SVM_rbf_Seq</vt:lpstr>
      <vt:lpstr>HMM</vt:lpstr>
      <vt:lpstr>Naive_Bayse_Struct</vt:lpstr>
      <vt:lpstr>RF_100_Struct</vt:lpstr>
      <vt:lpstr>SVM_lnr_Struct</vt:lpstr>
      <vt:lpstr>SVM_rbf_Struc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stafa Abbas</dc:creator>
  <cp:lastModifiedBy>Ellie Fountain</cp:lastModifiedBy>
  <dcterms:created xsi:type="dcterms:W3CDTF">2014-05-20T19:28:12Z</dcterms:created>
  <dcterms:modified xsi:type="dcterms:W3CDTF">2015-03-16T18:52:10Z</dcterms:modified>
</cp:coreProperties>
</file>